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68" uniqueCount="489">
  <si>
    <t xml:space="preserve">segments bound under hs conditions and at rt</t>
  </si>
  <si>
    <t xml:space="preserve">segments bound only under hs conditions</t>
  </si>
  <si>
    <t xml:space="preserve">segments bound only at rt</t>
  </si>
  <si>
    <t xml:space="preserve">segment coordinates</t>
  </si>
  <si>
    <t xml:space="preserve">Fold change of representive probe form bound segment under hs conditions</t>
  </si>
  <si>
    <t xml:space="preserve">p-val of representive probe form bound segment under hs conditions</t>
  </si>
  <si>
    <t xml:space="preserve">Fold change of representive probe form bound segment at rt</t>
  </si>
  <si>
    <t xml:space="preserve">p-val of representive probe form bound segment at rt</t>
  </si>
  <si>
    <t xml:space="preserve">Fold change of probe during hs relative to rt</t>
  </si>
  <si>
    <t xml:space="preserve">chr3R:17121211-17124088</t>
  </si>
  <si>
    <t xml:space="preserve">chr2L:13164478-13166766</t>
  </si>
  <si>
    <t xml:space="preserve">NA</t>
  </si>
  <si>
    <t xml:space="preserve">chrX:19720429-19721454</t>
  </si>
  <si>
    <t xml:space="preserve">chr3R:19881629-19883671</t>
  </si>
  <si>
    <t xml:space="preserve">chr3L:22007919-22009956</t>
  </si>
  <si>
    <t xml:space="preserve">chr2L:2034818-2035773</t>
  </si>
  <si>
    <t xml:space="preserve">chr3L:9350897-9352742</t>
  </si>
  <si>
    <t xml:space="preserve">chr3L:9347049-9349358</t>
  </si>
  <si>
    <t xml:space="preserve">chr3L:8666144-8667031</t>
  </si>
  <si>
    <t xml:space="preserve">chr3R:7782967-7784262</t>
  </si>
  <si>
    <t xml:space="preserve">chr3R:27044598-27045983</t>
  </si>
  <si>
    <t xml:space="preserve">chrX:16153539-16154586</t>
  </si>
  <si>
    <t xml:space="preserve">chr2L:294084-296317</t>
  </si>
  <si>
    <t xml:space="preserve">chr3L:16744338-16746213</t>
  </si>
  <si>
    <t xml:space="preserve">chr3R:14810531-14811430</t>
  </si>
  <si>
    <t xml:space="preserve">chr3L:3175521-3178638</t>
  </si>
  <si>
    <t xml:space="preserve">chr2L:5009250-5011489</t>
  </si>
  <si>
    <t xml:space="preserve">chr3R:12888118-12889279</t>
  </si>
  <si>
    <t xml:space="preserve">chr3L:9354259-9358447</t>
  </si>
  <si>
    <t xml:space="preserve">chr3R:25608053-25610144</t>
  </si>
  <si>
    <t xml:space="preserve">chr2R:17980900-17981981</t>
  </si>
  <si>
    <t xml:space="preserve">chr3R:11067176-11070357</t>
  </si>
  <si>
    <t xml:space="preserve">chr3R:3858381-3860283</t>
  </si>
  <si>
    <t xml:space="preserve">chrU:839328-840552</t>
  </si>
  <si>
    <t xml:space="preserve">chrX:20845683-20847587</t>
  </si>
  <si>
    <t xml:space="preserve">chr3L:19837734-19839322</t>
  </si>
  <si>
    <t xml:space="preserve">chrX:8256424-8257423</t>
  </si>
  <si>
    <t xml:space="preserve">chrX:5724064-5726618</t>
  </si>
  <si>
    <t xml:space="preserve">chr2R:16649445-16652097</t>
  </si>
  <si>
    <t xml:space="preserve">chr2R:20408341-20409627</t>
  </si>
  <si>
    <t xml:space="preserve">chr2L:22341185-22343037</t>
  </si>
  <si>
    <t xml:space="preserve">chr3R:4877169-4877828</t>
  </si>
  <si>
    <t xml:space="preserve">chr3L:14485305-14486391</t>
  </si>
  <si>
    <t xml:space="preserve">chrX:10953139-10954646</t>
  </si>
  <si>
    <t xml:space="preserve">chr3R:16372062-16374028</t>
  </si>
  <si>
    <t xml:space="preserve">chrX:11853929-11854780</t>
  </si>
  <si>
    <t xml:space="preserve">chr3L:12988758-12992088</t>
  </si>
  <si>
    <t xml:space="preserve">chr3R:18315288-18317410</t>
  </si>
  <si>
    <t xml:space="preserve">chrX:18923511-18925054</t>
  </si>
  <si>
    <t xml:space="preserve">chr2L:6965928-6966885</t>
  </si>
  <si>
    <t xml:space="preserve">chr2L:10229925-10231807</t>
  </si>
  <si>
    <t xml:space="preserve">chr3L:14200278-14201212</t>
  </si>
  <si>
    <t xml:space="preserve">chr3R:12472997-12474152</t>
  </si>
  <si>
    <t xml:space="preserve">chr2R:2496872-2498253</t>
  </si>
  <si>
    <t xml:space="preserve">chr2L:7273784-7274968</t>
  </si>
  <si>
    <t xml:space="preserve">chr3L:13453542-13454779</t>
  </si>
  <si>
    <t xml:space="preserve">chr3L:17316884-17319360</t>
  </si>
  <si>
    <t xml:space="preserve">chrU:1516870-1518320</t>
  </si>
  <si>
    <t xml:space="preserve">chr3L:3885132-3887489</t>
  </si>
  <si>
    <t xml:space="preserve">chrX:12572637-12573681</t>
  </si>
  <si>
    <t xml:space="preserve">chr2L:10609771-10610993</t>
  </si>
  <si>
    <t xml:space="preserve">chr3R:9207569-9209544</t>
  </si>
  <si>
    <t xml:space="preserve">chr2R:19456664-19457555</t>
  </si>
  <si>
    <t xml:space="preserve">chr2L:20333814-20335072</t>
  </si>
  <si>
    <t xml:space="preserve">chr2L:12043983-12048082</t>
  </si>
  <si>
    <t xml:space="preserve">chrX:14908334-14908991</t>
  </si>
  <si>
    <t xml:space="preserve">chr2R:9208458-9209881</t>
  </si>
  <si>
    <t xml:space="preserve">chr3R:11071788-11074349</t>
  </si>
  <si>
    <t xml:space="preserve">chrX:3211367-3212476</t>
  </si>
  <si>
    <t xml:space="preserve">chr2L:15811107-15812732</t>
  </si>
  <si>
    <t xml:space="preserve">chr3L:7838853-7840951</t>
  </si>
  <si>
    <t xml:space="preserve">chr3L:6928762-6930466</t>
  </si>
  <si>
    <t xml:space="preserve">chrX:17388832-17389803</t>
  </si>
  <si>
    <t xml:space="preserve">chr3L:17877047-17879091</t>
  </si>
  <si>
    <t xml:space="preserve">chr3L:9665344-9667424</t>
  </si>
  <si>
    <t xml:space="preserve">chrX:1138832-1140497</t>
  </si>
  <si>
    <t xml:space="preserve">chr3L:8491968-8493217</t>
  </si>
  <si>
    <t xml:space="preserve">chr3L:11213541-11216017</t>
  </si>
  <si>
    <t xml:space="preserve">chrU:834312-836216</t>
  </si>
  <si>
    <t xml:space="preserve">chrX:11203781-11205114</t>
  </si>
  <si>
    <t xml:space="preserve">chr3R:25603292-25605128</t>
  </si>
  <si>
    <t xml:space="preserve">chr2R:18978472-18979695</t>
  </si>
  <si>
    <t xml:space="preserve">chrX:2502403-2504542</t>
  </si>
  <si>
    <t xml:space="preserve">chr3R:25112611-25114637</t>
  </si>
  <si>
    <t xml:space="preserve">chrU:837443-838480</t>
  </si>
  <si>
    <t xml:space="preserve">chrX:6498629-6500630</t>
  </si>
  <si>
    <t xml:space="preserve">chr3L:22657469-22658756</t>
  </si>
  <si>
    <t xml:space="preserve">chr2L:11574701-11575849</t>
  </si>
  <si>
    <t xml:space="preserve">chr2L:22156553-22158197</t>
  </si>
  <si>
    <t xml:space="preserve">chr3R:6181327-6183591</t>
  </si>
  <si>
    <t xml:space="preserve">chr2L:7660139-7661854</t>
  </si>
  <si>
    <t xml:space="preserve">chrU:5798938-5801926</t>
  </si>
  <si>
    <t xml:space="preserve">chr3L:8653753-8655542</t>
  </si>
  <si>
    <t xml:space="preserve">chr2L:1344699-1345992</t>
  </si>
  <si>
    <t xml:space="preserve">chr3L:111293-113535</t>
  </si>
  <si>
    <t xml:space="preserve">chr2L:16246400-16248381</t>
  </si>
  <si>
    <t xml:space="preserve">chr3L:6440620-6441506</t>
  </si>
  <si>
    <t xml:space="preserve">chr3L:8678114-8679742</t>
  </si>
  <si>
    <t xml:space="preserve">chr3R:17201663-17203063</t>
  </si>
  <si>
    <t xml:space="preserve">chr2L:11380675-11381657</t>
  </si>
  <si>
    <t xml:space="preserve">chr3L:14002076-14004156</t>
  </si>
  <si>
    <t xml:space="preserve">chr3L:12727567-12729247</t>
  </si>
  <si>
    <t xml:space="preserve">chr3R:2085256-2086322</t>
  </si>
  <si>
    <t xml:space="preserve">chr2L:16515130-16517964</t>
  </si>
  <si>
    <t xml:space="preserve">chrX:12502545-12504105</t>
  </si>
  <si>
    <t xml:space="preserve">chr3L:18402397-18403608</t>
  </si>
  <si>
    <t xml:space="preserve">chr3L:16539414-16540751</t>
  </si>
  <si>
    <t xml:space="preserve">chr2L:2747875-2748994</t>
  </si>
  <si>
    <t xml:space="preserve">chr2L:11381765-11382675</t>
  </si>
  <si>
    <t xml:space="preserve">chr2R:4453010-4456020</t>
  </si>
  <si>
    <t xml:space="preserve">chr3R:3933889-3935262</t>
  </si>
  <si>
    <t xml:space="preserve">chr3R:593378-594272</t>
  </si>
  <si>
    <t xml:space="preserve">chr3L:8694584-8696468</t>
  </si>
  <si>
    <t xml:space="preserve">chr3R:3732891-3734407</t>
  </si>
  <si>
    <t xml:space="preserve">chr2L:13689181-13690604</t>
  </si>
  <si>
    <t xml:space="preserve">chr3R:4130426-4131748</t>
  </si>
  <si>
    <t xml:space="preserve">chr3R:21486250-21488367</t>
  </si>
  <si>
    <t xml:space="preserve">chr3L:3161820-3162967</t>
  </si>
  <si>
    <t xml:space="preserve">chr3L:5723525-5727510</t>
  </si>
  <si>
    <t xml:space="preserve">chr3L:5229437-5230848</t>
  </si>
  <si>
    <t xml:space="preserve">chrX:8931407-8932372</t>
  </si>
  <si>
    <t xml:space="preserve">chr3L:16773443-16774725</t>
  </si>
  <si>
    <t xml:space="preserve">chr3L:15488389-15490161</t>
  </si>
  <si>
    <t xml:space="preserve">chr2L:14773661-14775154</t>
  </si>
  <si>
    <t xml:space="preserve">chr2L:7999748-8001361</t>
  </si>
  <si>
    <t xml:space="preserve">chr3R:7035202-7037714</t>
  </si>
  <si>
    <t xml:space="preserve">chr2L:6740611-6742003</t>
  </si>
  <si>
    <t xml:space="preserve">chr3L:1296972-1298530</t>
  </si>
  <si>
    <t xml:space="preserve">chr2R:8555726-8556964</t>
  </si>
  <si>
    <t xml:space="preserve">chr3h:312197-313152</t>
  </si>
  <si>
    <t xml:space="preserve">chrX:16981807-16985919</t>
  </si>
  <si>
    <t xml:space="preserve">chr3L:20428622-20429908</t>
  </si>
  <si>
    <t xml:space="preserve">chrX:3754770-3755752</t>
  </si>
  <si>
    <t xml:space="preserve">chr2R:7688406-7691781</t>
  </si>
  <si>
    <t xml:space="preserve">chr3L:20940694-20942509</t>
  </si>
  <si>
    <t xml:space="preserve">chr2R:13231931-13234677</t>
  </si>
  <si>
    <t xml:space="preserve">chr3R:11628972-11630720</t>
  </si>
  <si>
    <t xml:space="preserve">average fold enrichment during hs=</t>
  </si>
  <si>
    <t xml:space="preserve">chr3R:19644564-19645983</t>
  </si>
  <si>
    <t xml:space="preserve">chr3L:10653422-10655415</t>
  </si>
  <si>
    <t xml:space="preserve">chrX:5721497-5723126</t>
  </si>
  <si>
    <t xml:space="preserve">chr3R:9539634-9540992</t>
  </si>
  <si>
    <t xml:space="preserve">note: The segment coordinates listed above represent the coordinates of segments bound in the rt data. We identified segments bound during rt only as any segment bound during rt that does not overlap with a segment bound at hs. The fold change ratios and p-values given belong to the probe assigned as the peak probe for that segment. As explained in the results, the peak probe is the probe in the segment with the lowest p-value. For the purpose of this table, the peak probe is the probe in the segment with the lowest p-value in the rt data.</t>
  </si>
  <si>
    <t xml:space="preserve">chr3L:17937669-17939090</t>
  </si>
  <si>
    <t xml:space="preserve">chrX:10935713-10937770</t>
  </si>
  <si>
    <t xml:space="preserve">chr2R:8193228-8195243</t>
  </si>
  <si>
    <t xml:space="preserve">chrX:3209093-3210511</t>
  </si>
  <si>
    <t xml:space="preserve">chr2R:20494243-20496210</t>
  </si>
  <si>
    <t xml:space="preserve">chrX:16427005-16428244</t>
  </si>
  <si>
    <t xml:space="preserve">chrX:13817515-13818733</t>
  </si>
  <si>
    <t xml:space="preserve">chr2R:5107423-5109091</t>
  </si>
  <si>
    <t xml:space="preserve">chr2R:11643607-11645632</t>
  </si>
  <si>
    <t xml:space="preserve">chr2R:1384850-1386007</t>
  </si>
  <si>
    <t xml:space="preserve">chr3R:23773782-23774898</t>
  </si>
  <si>
    <t xml:space="preserve">chr2R:14918146-14919950</t>
  </si>
  <si>
    <t xml:space="preserve">chr3R:4637882-4640627</t>
  </si>
  <si>
    <t xml:space="preserve">chrX:10108409-10109674</t>
  </si>
  <si>
    <t xml:space="preserve">chr2L:5976954-5979658</t>
  </si>
  <si>
    <t xml:space="preserve">chr2L:19159197-19163342</t>
  </si>
  <si>
    <t xml:space="preserve">chr3R:22085781-22087405</t>
  </si>
  <si>
    <t xml:space="preserve">chrX:16393022-16395240</t>
  </si>
  <si>
    <t xml:space="preserve">chr3R:17459056-17460366</t>
  </si>
  <si>
    <t xml:space="preserve">chr3R:12940937-12942490</t>
  </si>
  <si>
    <t xml:space="preserve">chr3L:3179667-3182743</t>
  </si>
  <si>
    <t xml:space="preserve">chr3L:17969252-17970510</t>
  </si>
  <si>
    <t xml:space="preserve">chrU:5802915-5803845</t>
  </si>
  <si>
    <t xml:space="preserve">chr3R:27552852-27554304</t>
  </si>
  <si>
    <t xml:space="preserve">chrX:15580343-15582517</t>
  </si>
  <si>
    <t xml:space="preserve">chr2R:10088678-10090693</t>
  </si>
  <si>
    <t xml:space="preserve">chr3R:4180172-4181592</t>
  </si>
  <si>
    <t xml:space="preserve">chr3L:17975245-17976623</t>
  </si>
  <si>
    <t xml:space="preserve">chr3R:16653528-16655177</t>
  </si>
  <si>
    <t xml:space="preserve">chr3R:14223904-14225819</t>
  </si>
  <si>
    <t xml:space="preserve">chrX:14042419-14043779</t>
  </si>
  <si>
    <t xml:space="preserve">chr3R:18509063-18510627</t>
  </si>
  <si>
    <t xml:space="preserve">chrX:15569102-15570633</t>
  </si>
  <si>
    <t xml:space="preserve">chr3L:22802869-22804270</t>
  </si>
  <si>
    <t xml:space="preserve">chrX:12500388-12502334</t>
  </si>
  <si>
    <t xml:space="preserve">chr2R:19667100-19667911</t>
  </si>
  <si>
    <t xml:space="preserve">chr3L:5739121-5740716</t>
  </si>
  <si>
    <t xml:space="preserve">chr2R:10836748-10837765</t>
  </si>
  <si>
    <t xml:space="preserve">chr3R:14398892-14400484</t>
  </si>
  <si>
    <t xml:space="preserve">chr3L:14751486-14752844</t>
  </si>
  <si>
    <t xml:space="preserve">chr3R:4086466-4088950</t>
  </si>
  <si>
    <t xml:space="preserve">chr3R:17425217-17426683</t>
  </si>
  <si>
    <t xml:space="preserve">chrX:19517241-19518787</t>
  </si>
  <si>
    <t xml:space="preserve">chrX:6199385-6201048</t>
  </si>
  <si>
    <t xml:space="preserve">chr3L:16015065-16016774</t>
  </si>
  <si>
    <t xml:space="preserve">chr3R:19924577-19925702</t>
  </si>
  <si>
    <t xml:space="preserve">chr2R:3316103-3319183</t>
  </si>
  <si>
    <t xml:space="preserve">chr3L:4104648-4107021</t>
  </si>
  <si>
    <t xml:space="preserve">chr3L:1479667-1480905</t>
  </si>
  <si>
    <t xml:space="preserve">chr2R:16675674-16676589</t>
  </si>
  <si>
    <t xml:space="preserve">chr2L:5797536-5798868</t>
  </si>
  <si>
    <t xml:space="preserve">chr3R:5168973-5171192</t>
  </si>
  <si>
    <t xml:space="preserve">chrX:15824166-15825633</t>
  </si>
  <si>
    <t xml:space="preserve">chr2L:5288712-5289653</t>
  </si>
  <si>
    <t xml:space="preserve">chrX:8934501-8936155</t>
  </si>
  <si>
    <t xml:space="preserve">chrX:8264260-8265636</t>
  </si>
  <si>
    <t xml:space="preserve">chr3R:12012047-12013872</t>
  </si>
  <si>
    <t xml:space="preserve">chrX:2129985-2131439</t>
  </si>
  <si>
    <t xml:space="preserve">chr2R:17112195-17114879</t>
  </si>
  <si>
    <t xml:space="preserve">chr2R:2999801-3001257</t>
  </si>
  <si>
    <t xml:space="preserve">chr2R:12371581-12372888</t>
  </si>
  <si>
    <t xml:space="preserve">chrX:20001472-20003449</t>
  </si>
  <si>
    <t xml:space="preserve">chr2R:9769682-9771726</t>
  </si>
  <si>
    <t xml:space="preserve">chrX:11638944-11640192</t>
  </si>
  <si>
    <t xml:space="preserve">chr3R:10450534-10452340</t>
  </si>
  <si>
    <t xml:space="preserve">chrX:349227-350721</t>
  </si>
  <si>
    <t xml:space="preserve">chr2L:19537963-19539359</t>
  </si>
  <si>
    <t xml:space="preserve">chr3L:21773387-21774773</t>
  </si>
  <si>
    <t xml:space="preserve">chrX:11598096-11599554</t>
  </si>
  <si>
    <t xml:space="preserve">chr3L:14942694-14944002</t>
  </si>
  <si>
    <t xml:space="preserve">chr3R:27425105-27426704</t>
  </si>
  <si>
    <t xml:space="preserve">chr3L:19841920-19843123</t>
  </si>
  <si>
    <t xml:space="preserve">chr2R:3293640-3296395</t>
  </si>
  <si>
    <t xml:space="preserve">chr3L:9337241-9339092</t>
  </si>
  <si>
    <t xml:space="preserve">chr2R:4418183-4420147</t>
  </si>
  <si>
    <t xml:space="preserve">chrX:18722225-18723871</t>
  </si>
  <si>
    <t xml:space="preserve">chr2R:7408073-7410056</t>
  </si>
  <si>
    <t xml:space="preserve">chr3R:12274755-12276229</t>
  </si>
  <si>
    <t xml:space="preserve">chr2L:13385139-13386607</t>
  </si>
  <si>
    <t xml:space="preserve">chr3R:19875706-19878031</t>
  </si>
  <si>
    <t xml:space="preserve">chr2R:14043818-14045548</t>
  </si>
  <si>
    <t xml:space="preserve">chr2R:4424943-4426004</t>
  </si>
  <si>
    <t xml:space="preserve">chr2R:9107112-9110325</t>
  </si>
  <si>
    <t xml:space="preserve">chr2R:8394919-8396661</t>
  </si>
  <si>
    <t xml:space="preserve">chr3R:19036051-19037443</t>
  </si>
  <si>
    <t xml:space="preserve">chr2L:12474708-12476152</t>
  </si>
  <si>
    <t xml:space="preserve">chr3R:19046311-19047965</t>
  </si>
  <si>
    <t xml:space="preserve">chr2L:6355160-6357107</t>
  </si>
  <si>
    <t xml:space="preserve">chr2R:17151956-17153867</t>
  </si>
  <si>
    <t xml:space="preserve">chr3R:17399627-17400978</t>
  </si>
  <si>
    <t xml:space="preserve">chrX:617902-619369</t>
  </si>
  <si>
    <t xml:space="preserve">chrX:16408068-16409534</t>
  </si>
  <si>
    <t xml:space="preserve">chr2R:3277767-3279372</t>
  </si>
  <si>
    <t xml:space="preserve">chr2R:12301736-12303353</t>
  </si>
  <si>
    <t xml:space="preserve">chrX:8406350-8409184</t>
  </si>
  <si>
    <t xml:space="preserve">chr2L:478631-479708</t>
  </si>
  <si>
    <t xml:space="preserve">chr2R:6391389-6392361</t>
  </si>
  <si>
    <t xml:space="preserve">chr3L:16975079-16976156</t>
  </si>
  <si>
    <t xml:space="preserve">chr2L:7423606-7425685</t>
  </si>
  <si>
    <t xml:space="preserve">chr2R:12609620-12610909</t>
  </si>
  <si>
    <t xml:space="preserve">chrU:1583160-1584792</t>
  </si>
  <si>
    <t xml:space="preserve">chrX:12582342-12583362</t>
  </si>
  <si>
    <t xml:space="preserve">chr3R:14070382-14072630</t>
  </si>
  <si>
    <t xml:space="preserve">chr3L:17928696-17930270</t>
  </si>
  <si>
    <t xml:space="preserve">chrX:1476542-1479027</t>
  </si>
  <si>
    <t xml:space="preserve">chr2R:10419053-10419906</t>
  </si>
  <si>
    <t xml:space="preserve">chr3R:20011631-20013204</t>
  </si>
  <si>
    <t xml:space="preserve">chr2R:9475830-9477406</t>
  </si>
  <si>
    <t xml:space="preserve">chrX:8740312-8742009</t>
  </si>
  <si>
    <t xml:space="preserve">chr3R:15728578-15729654</t>
  </si>
  <si>
    <t xml:space="preserve">chr3R:10564861-10566529</t>
  </si>
  <si>
    <t xml:space="preserve">chr3L:17767259-17768430</t>
  </si>
  <si>
    <t xml:space="preserve">chr2L:12721024-12722845</t>
  </si>
  <si>
    <t xml:space="preserve">chr2R:13363116-13364637</t>
  </si>
  <si>
    <t xml:space="preserve">chr3R:8203532-8205028</t>
  </si>
  <si>
    <t xml:space="preserve">chr2R:12338279-12339538</t>
  </si>
  <si>
    <t xml:space="preserve">chr3R:4496098-4497568</t>
  </si>
  <si>
    <t xml:space="preserve">chr2R:7552355-7553607</t>
  </si>
  <si>
    <t xml:space="preserve">chr3R:25470966-25472733</t>
  </si>
  <si>
    <t xml:space="preserve">chr2L:154844-156343</t>
  </si>
  <si>
    <t xml:space="preserve">chr3R:27435658-27437398</t>
  </si>
  <si>
    <t xml:space="preserve">chr2R:8387633-8388608</t>
  </si>
  <si>
    <t xml:space="preserve">chr3L:1283128-1284910</t>
  </si>
  <si>
    <t xml:space="preserve">chr3L:13968781-13970592</t>
  </si>
  <si>
    <t xml:space="preserve">chrX:8750423-8751720</t>
  </si>
  <si>
    <t xml:space="preserve">chrX:13157616-13159286</t>
  </si>
  <si>
    <t xml:space="preserve">chr3L:1600850-1602693</t>
  </si>
  <si>
    <t xml:space="preserve">chr3L:4420314-4422045</t>
  </si>
  <si>
    <t xml:space="preserve">chrX:5746796-5748210</t>
  </si>
  <si>
    <t xml:space="preserve">chr3R:1193132-1194818</t>
  </si>
  <si>
    <t xml:space="preserve">chr2R:14768556-14769629</t>
  </si>
  <si>
    <t xml:space="preserve">chr2L:7459366-7461040</t>
  </si>
  <si>
    <t xml:space="preserve">chrX:621808-623342</t>
  </si>
  <si>
    <t xml:space="preserve">chr2R:10000009-10001260</t>
  </si>
  <si>
    <t xml:space="preserve">chrX:13165894-13167772</t>
  </si>
  <si>
    <t xml:space="preserve">chr2L:7431804-7432973</t>
  </si>
  <si>
    <t xml:space="preserve">chr3L:17543808-17545449</t>
  </si>
  <si>
    <t xml:space="preserve">chrX:11552543-11554012</t>
  </si>
  <si>
    <t xml:space="preserve">chr3L:1625001-1626165</t>
  </si>
  <si>
    <t xml:space="preserve">chr2R:10018499-10019581</t>
  </si>
  <si>
    <t xml:space="preserve">chr2h:1405309-1406579</t>
  </si>
  <si>
    <t xml:space="preserve">chr3R:22062750-22064079</t>
  </si>
  <si>
    <t xml:space="preserve">chrX:6189667-6191677</t>
  </si>
  <si>
    <t xml:space="preserve">chr2R:9523935-9526022</t>
  </si>
  <si>
    <t xml:space="preserve">chr2R:13655506-13659016</t>
  </si>
  <si>
    <t xml:space="preserve">chr2L:485194-486751</t>
  </si>
  <si>
    <t xml:space="preserve">chr3R:25144408-25145596</t>
  </si>
  <si>
    <t xml:space="preserve">chr3R:8191066-8192721</t>
  </si>
  <si>
    <t xml:space="preserve">chr3R:3944283-3946046</t>
  </si>
  <si>
    <t xml:space="preserve">chr2L:5285248-5286284</t>
  </si>
  <si>
    <t xml:space="preserve">chr2R:4941533-4944342</t>
  </si>
  <si>
    <t xml:space="preserve">chrX:17255372-17256361</t>
  </si>
  <si>
    <t xml:space="preserve">chr2L:18834796-18836471</t>
  </si>
  <si>
    <t xml:space="preserve">chr3L:13959230-13960459</t>
  </si>
  <si>
    <t xml:space="preserve">chr2L:12692338-12693387</t>
  </si>
  <si>
    <t xml:space="preserve">chr3R:16430403-16431960</t>
  </si>
  <si>
    <t xml:space="preserve">chr2R:10823122-10824740</t>
  </si>
  <si>
    <t xml:space="preserve">chr2L:8169578-8171233</t>
  </si>
  <si>
    <t xml:space="preserve">chrX:3964590-3966203</t>
  </si>
  <si>
    <t xml:space="preserve">chrX:13468162-13469297</t>
  </si>
  <si>
    <t xml:space="preserve">chrX:16542143-16543696</t>
  </si>
  <si>
    <t xml:space="preserve">chr3L:1611141-1612176</t>
  </si>
  <si>
    <t xml:space="preserve">chr3R:41215-42007</t>
  </si>
  <si>
    <t xml:space="preserve">chrXh:159459-161456</t>
  </si>
  <si>
    <t xml:space="preserve">chr2R:8471498-8472665</t>
  </si>
  <si>
    <t xml:space="preserve">chr2R:2481182-2482397</t>
  </si>
  <si>
    <t xml:space="preserve">chrX:8089102-8091019</t>
  </si>
  <si>
    <t xml:space="preserve">chr3R:4645844-4646941</t>
  </si>
  <si>
    <t xml:space="preserve">chr3R:25109854-25111548</t>
  </si>
  <si>
    <t xml:space="preserve">chr3R:27572962-27574242</t>
  </si>
  <si>
    <t xml:space="preserve">chr3R:7836289-7837724</t>
  </si>
  <si>
    <t xml:space="preserve">chrX:7168690-7170625</t>
  </si>
  <si>
    <t xml:space="preserve">chrX:5274549-5275626</t>
  </si>
  <si>
    <t xml:space="preserve">chr3L:12496249-12497499</t>
  </si>
  <si>
    <t xml:space="preserve">chr3R:10919193-10921110</t>
  </si>
  <si>
    <t xml:space="preserve">chr2R:6697238-6698449</t>
  </si>
  <si>
    <t xml:space="preserve">chr2R:12762001-12763052</t>
  </si>
  <si>
    <t xml:space="preserve">chr3R:1485026-1486855</t>
  </si>
  <si>
    <t xml:space="preserve">chr3R:7439720-7442053</t>
  </si>
  <si>
    <t xml:space="preserve">chr3R:6220920-6222439</t>
  </si>
  <si>
    <t xml:space="preserve">chr3R:18344633-18345876</t>
  </si>
  <si>
    <t xml:space="preserve">chr3L:22516600-22518027</t>
  </si>
  <si>
    <t xml:space="preserve">chr2R:19221077-19222779</t>
  </si>
  <si>
    <t xml:space="preserve">chr2L:16526038-16527453</t>
  </si>
  <si>
    <t xml:space="preserve">chr3R:17409731-17410902</t>
  </si>
  <si>
    <t xml:space="preserve">chr2L:15034158-15035283</t>
  </si>
  <si>
    <t xml:space="preserve">chr3R:17775572-17777096</t>
  </si>
  <si>
    <t xml:space="preserve">chr3L:14697562-14698920</t>
  </si>
  <si>
    <t xml:space="preserve">chr2L:2906934-2908425</t>
  </si>
  <si>
    <t xml:space="preserve">chr3L:8282194-8284182</t>
  </si>
  <si>
    <t xml:space="preserve">chrX:9928105-9929867</t>
  </si>
  <si>
    <t xml:space="preserve">chr2R:13920958-13922403</t>
  </si>
  <si>
    <t xml:space="preserve">chr2L:21745440-21746932</t>
  </si>
  <si>
    <t xml:space="preserve">chr2R:17585602-17587220</t>
  </si>
  <si>
    <t xml:space="preserve">chr2L:16680962-16682096</t>
  </si>
  <si>
    <t xml:space="preserve">chr2R:14143209-14144805</t>
  </si>
  <si>
    <t xml:space="preserve">chr2L:21388007-21389248</t>
  </si>
  <si>
    <t xml:space="preserve">chr3L:4799198-4800295</t>
  </si>
  <si>
    <t xml:space="preserve">chr3R:1288829-1290895</t>
  </si>
  <si>
    <t xml:space="preserve">chr3R:24660831-24662039</t>
  </si>
  <si>
    <t xml:space="preserve">chr3R:26107728-26108819</t>
  </si>
  <si>
    <t xml:space="preserve">chrX:20993655-20995277</t>
  </si>
  <si>
    <t xml:space="preserve">chrX:14858542-14859977</t>
  </si>
  <si>
    <t xml:space="preserve">chr2L:21644955-21645962</t>
  </si>
  <si>
    <t xml:space="preserve">chr3R:5455574-5458627</t>
  </si>
  <si>
    <t xml:space="preserve">chr3R:14117414-14118896</t>
  </si>
  <si>
    <t xml:space="preserve">chr3L:8333890-8335098</t>
  </si>
  <si>
    <t xml:space="preserve">chr2L:8127347-8128915</t>
  </si>
  <si>
    <t xml:space="preserve">chr3R:8195820-8197146</t>
  </si>
  <si>
    <t xml:space="preserve">chr3L:11044412-11046366</t>
  </si>
  <si>
    <t xml:space="preserve">chr2R:2225114-2226173</t>
  </si>
  <si>
    <t xml:space="preserve">chr3L:19057644-19058461</t>
  </si>
  <si>
    <t xml:space="preserve">chr2R:9520160-9521944</t>
  </si>
  <si>
    <t xml:space="preserve">chr2L:16486867-16488260</t>
  </si>
  <si>
    <t xml:space="preserve">chr2R:13948169-13949503</t>
  </si>
  <si>
    <t xml:space="preserve">chr2L:12420787-12421899</t>
  </si>
  <si>
    <t xml:space="preserve">chrX:1256171-1257211</t>
  </si>
  <si>
    <t xml:space="preserve">chr3R:25316458-25317522</t>
  </si>
  <si>
    <t xml:space="preserve">chr2R:5632872-5634357</t>
  </si>
  <si>
    <t xml:space="preserve">chr2R:14317204-14318408</t>
  </si>
  <si>
    <t xml:space="preserve">chrX:15936212-15937459</t>
  </si>
  <si>
    <t xml:space="preserve">chr3R:5503358-5505518</t>
  </si>
  <si>
    <t xml:space="preserve">chr2R:16184731-16186638</t>
  </si>
  <si>
    <t xml:space="preserve">chr3L:21106336-21107682</t>
  </si>
  <si>
    <t xml:space="preserve">chr3L:16123028-16125125</t>
  </si>
  <si>
    <t xml:space="preserve">chrX:114332-115532</t>
  </si>
  <si>
    <t xml:space="preserve">chr2L:20905781-20907052</t>
  </si>
  <si>
    <t xml:space="preserve">chr2L:14346277-14347499</t>
  </si>
  <si>
    <t xml:space="preserve">chrX:7958752-7960274</t>
  </si>
  <si>
    <t xml:space="preserve">chr3R:474832-476276</t>
  </si>
  <si>
    <t xml:space="preserve">chr2L:16754945-16756107</t>
  </si>
  <si>
    <t xml:space="preserve">chr3R:27540355-27541521</t>
  </si>
  <si>
    <t xml:space="preserve">chr2R:5991842-5993593</t>
  </si>
  <si>
    <t xml:space="preserve">note: The segment coordinates listed above represent the coordinates of segments bound in the hs data. We identified segments bound under both hs and rt conditions as any segment bound during hs that also overlaps with a segment bound at rt. The fold change ratios and p-values given belong to the probe assigned as the peak probe for that segment. As explained in the results, the peak probe is the probe in the segment with the lowest p-value. For the purpose of this table, the peak probe is the probe in the segment with the lowest p-value in the hs data.</t>
  </si>
  <si>
    <t xml:space="preserve">chr3L:7949117-7950918</t>
  </si>
  <si>
    <t xml:space="preserve">chr3L:16555870-16557145</t>
  </si>
  <si>
    <t xml:space="preserve">chr3R:7584629-7585677</t>
  </si>
  <si>
    <t xml:space="preserve">chr2R:19561349-19562794</t>
  </si>
  <si>
    <t xml:space="preserve">chr3R:5905820-5907221</t>
  </si>
  <si>
    <t xml:space="preserve">chr3L:20742716-20744070</t>
  </si>
  <si>
    <t xml:space="preserve">chrX:18637550-18638700</t>
  </si>
  <si>
    <t xml:space="preserve">chr2R:3270284-3271709</t>
  </si>
  <si>
    <t xml:space="preserve">chr2R:14783319-14784316</t>
  </si>
  <si>
    <t xml:space="preserve">chr3L:15483800-15485003</t>
  </si>
  <si>
    <t xml:space="preserve">chr2L:161050-162896</t>
  </si>
  <si>
    <t xml:space="preserve">chr2L:20883933-20885160</t>
  </si>
  <si>
    <t xml:space="preserve">chr3L:16009148-16010205</t>
  </si>
  <si>
    <t xml:space="preserve">chr3R:20390880-20392074</t>
  </si>
  <si>
    <t xml:space="preserve">chr3L:3233279-3234405</t>
  </si>
  <si>
    <t xml:space="preserve">chrX:19485503-19486724</t>
  </si>
  <si>
    <t xml:space="preserve">chr3L:12388088-12389562</t>
  </si>
  <si>
    <t xml:space="preserve">chr2L:12530590-12531750</t>
  </si>
  <si>
    <t xml:space="preserve">chr2R:3289107-3290400</t>
  </si>
  <si>
    <t xml:space="preserve">chr3L:1337901-1339385</t>
  </si>
  <si>
    <t xml:space="preserve">chr3L:20117186-20118403</t>
  </si>
  <si>
    <t xml:space="preserve">chr2L:19155896-19158021</t>
  </si>
  <si>
    <t xml:space="preserve">chr4:1051559-1053588</t>
  </si>
  <si>
    <t xml:space="preserve">chr2R:9472538-9474035</t>
  </si>
  <si>
    <t xml:space="preserve">chrX:9723983-9725481</t>
  </si>
  <si>
    <t xml:space="preserve">chr3L:9460504-9461846</t>
  </si>
  <si>
    <t xml:space="preserve">chr2R:7130749-7131933</t>
  </si>
  <si>
    <t xml:space="preserve">chr2L:12719208-12720400</t>
  </si>
  <si>
    <t xml:space="preserve">chrU:5828049-5829262</t>
  </si>
  <si>
    <t xml:space="preserve">chr3L:6665104-6666063</t>
  </si>
  <si>
    <t xml:space="preserve">chr2R:5071633-5072929</t>
  </si>
  <si>
    <t xml:space="preserve">chr2L:9938203-9939720</t>
  </si>
  <si>
    <t xml:space="preserve">chr3L:2702564-2703585</t>
  </si>
  <si>
    <t xml:space="preserve">chrX:615150-616621</t>
  </si>
  <si>
    <t xml:space="preserve">chr2L:20723157-20724280</t>
  </si>
  <si>
    <t xml:space="preserve">chr3R:14068831-14070046</t>
  </si>
  <si>
    <t xml:space="preserve">chr2R:617692-618667</t>
  </si>
  <si>
    <t xml:space="preserve">chr3R:4760974-4761823</t>
  </si>
  <si>
    <t xml:space="preserve">chr2R:6750044-6750908</t>
  </si>
  <si>
    <t xml:space="preserve">chrX:5265467-5267026</t>
  </si>
  <si>
    <t xml:space="preserve">chr2R:6113673-6115217</t>
  </si>
  <si>
    <t xml:space="preserve">chr3h:383682-384722</t>
  </si>
  <si>
    <t xml:space="preserve">chr3R:2194193-2196014</t>
  </si>
  <si>
    <t xml:space="preserve">chr2R:5357351-5358344</t>
  </si>
  <si>
    <t xml:space="preserve">chr2R:18113337-18114132</t>
  </si>
  <si>
    <t xml:space="preserve">chr2R:11210120-11211138</t>
  </si>
  <si>
    <t xml:space="preserve">chr2L:5085108-5085950</t>
  </si>
  <si>
    <t xml:space="preserve">chr3R:26105887-26107191</t>
  </si>
  <si>
    <t xml:space="preserve">chr2R:9656641-9658017</t>
  </si>
  <si>
    <t xml:space="preserve">chr2R:14938869-14940480</t>
  </si>
  <si>
    <t xml:space="preserve">chr2L:7414217-7416188</t>
  </si>
  <si>
    <t xml:space="preserve">chr2R:598225-599415</t>
  </si>
  <si>
    <t xml:space="preserve">chr2R:5997891-5999132</t>
  </si>
  <si>
    <t xml:space="preserve">chr2h:876607-877900</t>
  </si>
  <si>
    <t xml:space="preserve">chr3R:6206467-6207335</t>
  </si>
  <si>
    <t xml:space="preserve">chr3R:20355596-20357019</t>
  </si>
  <si>
    <t xml:space="preserve">chr3L:14754955-14756261</t>
  </si>
  <si>
    <t xml:space="preserve">chr3L:3789489-3790843</t>
  </si>
  <si>
    <t xml:space="preserve">chr2R:6039690-6040841</t>
  </si>
  <si>
    <t xml:space="preserve">chr2R:9539543-9540770</t>
  </si>
  <si>
    <t xml:space="preserve">chrX:1128159-1129290</t>
  </si>
  <si>
    <t xml:space="preserve">chr2L:8009300-8010614</t>
  </si>
  <si>
    <t xml:space="preserve">chrX:8738645-8740109</t>
  </si>
  <si>
    <t xml:space="preserve">chr2R:1511693-1512856</t>
  </si>
  <si>
    <t xml:space="preserve">chr2L:13903924-13904965</t>
  </si>
  <si>
    <t xml:space="preserve">chr2R:12534826-12535857</t>
  </si>
  <si>
    <t xml:space="preserve">chr2R:8164107-8165432</t>
  </si>
  <si>
    <t xml:space="preserve">chr2R:6609849-6611327</t>
  </si>
  <si>
    <t xml:space="preserve">chr3R:11882465-11883571</t>
  </si>
  <si>
    <t xml:space="preserve">chr2R:4266820-4268081</t>
  </si>
  <si>
    <t xml:space="preserve">chrX:11829049-11830172</t>
  </si>
  <si>
    <t xml:space="preserve">chr2h:1613449-1614705</t>
  </si>
  <si>
    <t xml:space="preserve">chr2R:6079060-6080327</t>
  </si>
  <si>
    <t xml:space="preserve">chr3L:11333577-11334972</t>
  </si>
  <si>
    <t xml:space="preserve">chr2L:4623654-4624662</t>
  </si>
  <si>
    <t xml:space="preserve">chr3h:1901498-1902605</t>
  </si>
  <si>
    <t xml:space="preserve">chr2L:7441725-7443011</t>
  </si>
  <si>
    <t xml:space="preserve">chr2R:19703811-19704919</t>
  </si>
  <si>
    <t xml:space="preserve">chr3R:17017177-17018479</t>
  </si>
  <si>
    <t xml:space="preserve">chr2L:9894142-9895273</t>
  </si>
  <si>
    <t xml:space="preserve">chr3R:11372128-11373829</t>
  </si>
  <si>
    <t xml:space="preserve">chr3L:20329188-20330681</t>
  </si>
  <si>
    <t xml:space="preserve">chr3h:995948-997072</t>
  </si>
  <si>
    <t xml:space="preserve">chr2L:16273908-16275173</t>
  </si>
  <si>
    <t xml:space="preserve">chr3R:12465543-12466834</t>
  </si>
  <si>
    <t xml:space="preserve">chrX:13919340-13920473</t>
  </si>
  <si>
    <t xml:space="preserve">chr3R:16676046-16677036</t>
  </si>
  <si>
    <t xml:space="preserve">chrX:5498657-5500062</t>
  </si>
  <si>
    <t xml:space="preserve">chr3R:162826-164088</t>
  </si>
  <si>
    <t xml:space="preserve">chr3R:26599221-26600273</t>
  </si>
  <si>
    <t xml:space="preserve">chr2R:4952465-4953650</t>
  </si>
  <si>
    <t xml:space="preserve">chr3R:25980581-25981688</t>
  </si>
  <si>
    <t xml:space="preserve">chr2L:1082720-1084453</t>
  </si>
  <si>
    <t xml:space="preserve">chr2L:878745-879917</t>
  </si>
  <si>
    <t xml:space="preserve">chr3L:19832988-19834452</t>
  </si>
  <si>
    <t xml:space="preserve">chr2R:13912857-13913941</t>
  </si>
  <si>
    <t xml:space="preserve">chr2L:1600242-1601492</t>
  </si>
  <si>
    <t xml:space="preserve">chr2L:15899480-15900484</t>
  </si>
  <si>
    <t xml:space="preserve">chr2L:12010950-12012501</t>
  </si>
  <si>
    <t xml:space="preserve">chr2L:13267749-13269207</t>
  </si>
  <si>
    <t xml:space="preserve">chr2L:19488961-19490370</t>
  </si>
  <si>
    <t xml:space="preserve">chr3R:13917894-13918688</t>
  </si>
  <si>
    <t xml:space="preserve">chr3L:11655105-11656356</t>
  </si>
  <si>
    <t xml:space="preserve">chr3R:14570885-14573781</t>
  </si>
  <si>
    <t xml:space="preserve">chr2R:5373894-5375219</t>
  </si>
  <si>
    <t xml:space="preserve">chr2R:18190719-18191934</t>
  </si>
  <si>
    <t xml:space="preserve">chr2R:5411920-5413094</t>
  </si>
  <si>
    <t xml:space="preserve">chr2L:5305683-5307264</t>
  </si>
  <si>
    <t xml:space="preserve">chr3L:16461590-16462748</t>
  </si>
  <si>
    <t xml:space="preserve">chr2R:11637901-11639362</t>
  </si>
  <si>
    <t xml:space="preserve">chr2R:5501886-5502781</t>
  </si>
  <si>
    <t xml:space="preserve">note: The segment coordinates listed above represent the coordinates of segments bound in the hs data. We identified segments bound during hs only as any segment bound during hs that does not overlap with a segment bound at rt. The fold change ratios and p-values given belong to the probe assigned as the peak probe for that segment. As explained in the results, the peak probe is the probe in the segment with the lowest p-value. For the purpose of this table, the peak probe is the probe in the segment with the lowest p-value in the hs data.</t>
  </si>
</sst>
</file>

<file path=xl/styles.xml><?xml version="1.0" encoding="utf-8"?>
<styleSheet xmlns="http://schemas.openxmlformats.org/spreadsheetml/2006/main">
  <numFmts count="4">
    <numFmt numFmtId="164" formatCode="General"/>
    <numFmt numFmtId="165" formatCode="0.0"/>
    <numFmt numFmtId="166" formatCode="0.00E+00"/>
    <numFmt numFmtId="167" formatCode="0"/>
  </numFmts>
  <fonts count="6">
    <font>
      <sz val="10"/>
      <name val="Verdana"/>
      <family val="0"/>
    </font>
    <font>
      <sz val="10"/>
      <name val="Arial"/>
      <family val="0"/>
    </font>
    <font>
      <sz val="10"/>
      <name val="Arial"/>
      <family val="0"/>
    </font>
    <font>
      <sz val="10"/>
      <name val="Arial"/>
      <family val="0"/>
    </font>
    <font>
      <b val="true"/>
      <sz val="10"/>
      <name val="Verdana"/>
      <family val="0"/>
    </font>
    <font>
      <sz val="12"/>
      <name val="Times New Roman"/>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 fillId="0" borderId="0" xfId="0" applyFont="true" applyBorder="true" applyAlignment="true" applyProtection="false">
      <alignment horizontal="center" vertical="bottom" textRotation="0" wrapText="false" indent="0" shrinkToFit="false"/>
      <protection locked="true" hidden="false"/>
    </xf>
    <xf numFmtId="164" fontId="1" fillId="0" borderId="0" xfId="0" applyFont="true" applyBorder="false" applyAlignment="true" applyProtection="false">
      <alignment horizontal="center" vertical="bottom" textRotation="0" wrapText="tru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80"/>
  <sheetViews>
    <sheetView showFormulas="false" showGridLines="true" showRowColHeaders="true" showZeros="true" rightToLeft="false" tabSelected="true" showOutlineSymbols="true" defaultGridColor="true" view="normal" topLeftCell="I1" colorId="64" zoomScale="100" zoomScaleNormal="100" zoomScalePageLayoutView="100" workbookViewId="0">
      <pane xSplit="0" ySplit="2" topLeftCell="BM26" activePane="bottomLeft" state="frozen"/>
      <selection pane="topLeft" activeCell="I1" activeCellId="0" sqref="I1"/>
      <selection pane="bottomLeft" activeCell="O51" activeCellId="0" sqref="O51"/>
    </sheetView>
  </sheetViews>
  <sheetFormatPr defaultColWidth="10.703125" defaultRowHeight="13" zeroHeight="false" outlineLevelRow="0" outlineLevelCol="0"/>
  <cols>
    <col collapsed="false" customWidth="true" hidden="false" outlineLevel="0" max="1" min="1" style="1" width="21.28"/>
    <col collapsed="false" customWidth="false" hidden="false" outlineLevel="0" max="6" min="2" style="1" width="10.7"/>
    <col collapsed="false" customWidth="true" hidden="false" outlineLevel="0" max="7" min="7" style="1" width="2.42"/>
    <col collapsed="false" customWidth="true" hidden="false" outlineLevel="0" max="8" min="8" style="1" width="21.28"/>
    <col collapsed="false" customWidth="false" hidden="false" outlineLevel="0" max="13" min="9" style="1" width="10.7"/>
    <col collapsed="false" customWidth="true" hidden="false" outlineLevel="0" max="14" min="14" style="1" width="3.85"/>
    <col collapsed="false" customWidth="true" hidden="false" outlineLevel="0" max="15" min="15" style="1" width="21.28"/>
    <col collapsed="false" customWidth="false" hidden="false" outlineLevel="0" max="257" min="16" style="1" width="10.7"/>
  </cols>
  <sheetData>
    <row r="1" customFormat="false" ht="13" hidden="false" customHeight="false" outlineLevel="0" collapsed="false">
      <c r="A1" s="2" t="s">
        <v>0</v>
      </c>
      <c r="B1" s="2"/>
      <c r="C1" s="2"/>
      <c r="D1" s="2"/>
      <c r="E1" s="2"/>
      <c r="F1" s="2"/>
      <c r="H1" s="2" t="s">
        <v>1</v>
      </c>
      <c r="I1" s="2"/>
      <c r="J1" s="2"/>
      <c r="K1" s="2"/>
      <c r="L1" s="2"/>
      <c r="M1" s="2"/>
      <c r="O1" s="2" t="s">
        <v>2</v>
      </c>
      <c r="P1" s="2"/>
      <c r="Q1" s="2"/>
      <c r="R1" s="2"/>
      <c r="S1" s="2"/>
      <c r="T1" s="2"/>
    </row>
    <row r="2" customFormat="false" ht="72" hidden="false" customHeight="false" outlineLevel="0" collapsed="false">
      <c r="A2" s="3" t="s">
        <v>3</v>
      </c>
      <c r="B2" s="3" t="s">
        <v>4</v>
      </c>
      <c r="C2" s="3" t="s">
        <v>5</v>
      </c>
      <c r="D2" s="3" t="s">
        <v>6</v>
      </c>
      <c r="E2" s="3" t="s">
        <v>7</v>
      </c>
      <c r="F2" s="3" t="s">
        <v>8</v>
      </c>
      <c r="H2" s="3" t="s">
        <v>3</v>
      </c>
      <c r="I2" s="3" t="s">
        <v>4</v>
      </c>
      <c r="J2" s="3" t="s">
        <v>5</v>
      </c>
      <c r="K2" s="3" t="s">
        <v>6</v>
      </c>
      <c r="L2" s="3" t="s">
        <v>7</v>
      </c>
      <c r="M2" s="3" t="s">
        <v>8</v>
      </c>
      <c r="O2" s="3" t="s">
        <v>3</v>
      </c>
      <c r="P2" s="3" t="s">
        <v>4</v>
      </c>
      <c r="Q2" s="3" t="s">
        <v>5</v>
      </c>
      <c r="R2" s="3" t="s">
        <v>6</v>
      </c>
      <c r="S2" s="3" t="s">
        <v>7</v>
      </c>
      <c r="T2" s="3" t="s">
        <v>8</v>
      </c>
    </row>
    <row r="3" customFormat="false" ht="13" hidden="false" customHeight="false" outlineLevel="0" collapsed="false">
      <c r="A3" s="1" t="s">
        <v>9</v>
      </c>
      <c r="B3" s="4" t="n">
        <v>95.6547296959342</v>
      </c>
      <c r="C3" s="5" t="n">
        <v>1.1E-007</v>
      </c>
      <c r="D3" s="4" t="n">
        <v>8.01283850419114</v>
      </c>
      <c r="E3" s="5" t="n">
        <v>1.4982973E-007</v>
      </c>
      <c r="F3" s="6" t="n">
        <f aca="false">B3/D3</f>
        <v>11.9376834620967</v>
      </c>
      <c r="H3" s="1" t="s">
        <v>10</v>
      </c>
      <c r="I3" s="4" t="n">
        <v>76.1385399709102</v>
      </c>
      <c r="J3" s="5" t="n">
        <v>3.73E-011</v>
      </c>
      <c r="K3" s="6" t="s">
        <v>11</v>
      </c>
      <c r="L3" s="5" t="n">
        <v>1</v>
      </c>
      <c r="M3" s="6" t="s">
        <v>11</v>
      </c>
      <c r="O3" s="1" t="s">
        <v>12</v>
      </c>
      <c r="P3" s="6" t="s">
        <v>11</v>
      </c>
      <c r="Q3" s="7" t="n">
        <v>1</v>
      </c>
      <c r="R3" s="4" t="n">
        <v>3.954977809</v>
      </c>
      <c r="S3" s="5" t="n">
        <v>0.000507</v>
      </c>
      <c r="T3" s="6" t="s">
        <v>11</v>
      </c>
    </row>
    <row r="4" customFormat="false" ht="13" hidden="false" customHeight="false" outlineLevel="0" collapsed="false">
      <c r="A4" s="1" t="s">
        <v>13</v>
      </c>
      <c r="B4" s="4" t="n">
        <v>75.0556826056737</v>
      </c>
      <c r="C4" s="5" t="n">
        <v>6.82E-008</v>
      </c>
      <c r="D4" s="4" t="n">
        <v>8.27874625215084</v>
      </c>
      <c r="E4" s="5" t="n">
        <v>1.8831161E-016</v>
      </c>
      <c r="F4" s="6" t="n">
        <f aca="false">B4/D4</f>
        <v>9.06606874032092</v>
      </c>
      <c r="H4" s="1" t="s">
        <v>14</v>
      </c>
      <c r="I4" s="4" t="n">
        <v>60.2627122164602</v>
      </c>
      <c r="J4" s="5" t="n">
        <v>1.58E-005</v>
      </c>
      <c r="K4" s="4" t="n">
        <v>7.066804509607</v>
      </c>
      <c r="L4" s="5" t="n">
        <v>0.0017668355</v>
      </c>
      <c r="M4" s="4" t="n">
        <f aca="false">I4/K4</f>
        <v>8.52757595523348</v>
      </c>
      <c r="O4" s="1" t="s">
        <v>15</v>
      </c>
      <c r="P4" s="6" t="s">
        <v>11</v>
      </c>
      <c r="Q4" s="7" t="n">
        <v>1</v>
      </c>
      <c r="R4" s="4" t="n">
        <v>3.640049577</v>
      </c>
      <c r="S4" s="5" t="n">
        <v>7.52E-005</v>
      </c>
      <c r="T4" s="6" t="s">
        <v>11</v>
      </c>
    </row>
    <row r="5" customFormat="false" ht="13" hidden="false" customHeight="false" outlineLevel="0" collapsed="false">
      <c r="A5" s="1" t="s">
        <v>16</v>
      </c>
      <c r="B5" s="4" t="n">
        <v>74.5359435149301</v>
      </c>
      <c r="C5" s="5" t="n">
        <v>8.76E-008</v>
      </c>
      <c r="D5" s="4" t="n">
        <v>10.1894734797872</v>
      </c>
      <c r="E5" s="5" t="n">
        <v>2.3123083E-020</v>
      </c>
      <c r="F5" s="6" t="n">
        <f aca="false">B5/D5</f>
        <v>7.31499460328217</v>
      </c>
      <c r="H5" s="1" t="s">
        <v>17</v>
      </c>
      <c r="I5" s="4" t="n">
        <v>57.7638741464145</v>
      </c>
      <c r="J5" s="5" t="n">
        <v>0.000191127</v>
      </c>
      <c r="K5" s="4" t="n">
        <v>5.96063899749602</v>
      </c>
      <c r="L5" s="5" t="n">
        <v>0.013158365</v>
      </c>
      <c r="M5" s="4" t="n">
        <f aca="false">I5/K5</f>
        <v>9.69088619033635</v>
      </c>
      <c r="O5" s="1" t="s">
        <v>18</v>
      </c>
      <c r="P5" s="4" t="n">
        <v>10.3353024286776</v>
      </c>
      <c r="Q5" s="7" t="n">
        <v>0.0048894207</v>
      </c>
      <c r="R5" s="4" t="n">
        <v>3.446919963</v>
      </c>
      <c r="S5" s="5" t="n">
        <v>8.04E-008</v>
      </c>
      <c r="T5" s="4" t="n">
        <f aca="false">P5/R5</f>
        <v>2.99841671394144</v>
      </c>
    </row>
    <row r="6" customFormat="false" ht="13" hidden="false" customHeight="false" outlineLevel="0" collapsed="false">
      <c r="A6" s="1" t="s">
        <v>19</v>
      </c>
      <c r="B6" s="4" t="n">
        <v>73.0583365226898</v>
      </c>
      <c r="C6" s="5" t="n">
        <v>1.95E-010</v>
      </c>
      <c r="D6" s="4" t="n">
        <v>9.73008629394043</v>
      </c>
      <c r="E6" s="5" t="n">
        <v>3.610931E-015</v>
      </c>
      <c r="F6" s="6" t="n">
        <f aca="false">B6/D6</f>
        <v>7.5084983129274</v>
      </c>
      <c r="H6" s="1" t="s">
        <v>20</v>
      </c>
      <c r="I6" s="4" t="n">
        <v>49.1730862246314</v>
      </c>
      <c r="J6" s="5" t="n">
        <v>1.72E-007</v>
      </c>
      <c r="K6" s="4" t="n">
        <v>1.47346551907564</v>
      </c>
      <c r="L6" s="5" t="n">
        <v>0.000376406</v>
      </c>
      <c r="M6" s="4" t="n">
        <f aca="false">I6/K6</f>
        <v>33.3724037570147</v>
      </c>
      <c r="O6" s="1" t="s">
        <v>21</v>
      </c>
      <c r="P6" s="4" t="n">
        <v>5.76900494488039</v>
      </c>
      <c r="Q6" s="7" t="n">
        <v>0.00085844204</v>
      </c>
      <c r="R6" s="4" t="n">
        <v>3.2023984</v>
      </c>
      <c r="S6" s="5" t="n">
        <v>2.32E-007</v>
      </c>
      <c r="T6" s="4" t="n">
        <f aca="false">P6/R6</f>
        <v>1.80146384812096</v>
      </c>
    </row>
    <row r="7" customFormat="false" ht="13" hidden="false" customHeight="false" outlineLevel="0" collapsed="false">
      <c r="A7" s="1" t="s">
        <v>22</v>
      </c>
      <c r="B7" s="4" t="n">
        <v>72.6176631713487</v>
      </c>
      <c r="C7" s="5" t="n">
        <v>3.23E-009</v>
      </c>
      <c r="D7" s="4" t="n">
        <v>16.3612095212357</v>
      </c>
      <c r="E7" s="5" t="n">
        <v>6.702105E-017</v>
      </c>
      <c r="F7" s="6" t="n">
        <f aca="false">B7/D7</f>
        <v>4.43840432928239</v>
      </c>
      <c r="H7" s="1" t="s">
        <v>23</v>
      </c>
      <c r="I7" s="4" t="n">
        <v>48.2859213185358</v>
      </c>
      <c r="J7" s="5" t="n">
        <v>2.13E-007</v>
      </c>
      <c r="K7" s="6" t="s">
        <v>11</v>
      </c>
      <c r="L7" s="5" t="n">
        <v>1</v>
      </c>
      <c r="M7" s="6" t="s">
        <v>11</v>
      </c>
      <c r="O7" s="1" t="s">
        <v>24</v>
      </c>
      <c r="P7" s="4" t="n">
        <v>2.08796539279037</v>
      </c>
      <c r="Q7" s="7" t="n">
        <v>0.030697428</v>
      </c>
      <c r="R7" s="4" t="n">
        <v>2.699918577</v>
      </c>
      <c r="S7" s="5" t="n">
        <v>0.000368</v>
      </c>
      <c r="T7" s="4" t="n">
        <v>-1.2930858846237</v>
      </c>
    </row>
    <row r="8" customFormat="false" ht="13" hidden="false" customHeight="false" outlineLevel="0" collapsed="false">
      <c r="A8" s="1" t="s">
        <v>25</v>
      </c>
      <c r="B8" s="4" t="n">
        <v>71.1891021144262</v>
      </c>
      <c r="C8" s="5" t="n">
        <v>7.58E-008</v>
      </c>
      <c r="D8" s="4" t="n">
        <v>40.1544089751818</v>
      </c>
      <c r="E8" s="5" t="n">
        <v>1.2520959E-020</v>
      </c>
      <c r="F8" s="6" t="n">
        <f aca="false">B8/D8</f>
        <v>1.77288382350307</v>
      </c>
      <c r="H8" s="1" t="s">
        <v>26</v>
      </c>
      <c r="I8" s="4" t="n">
        <v>36.0108562854577</v>
      </c>
      <c r="J8" s="5" t="n">
        <v>2.43E-008</v>
      </c>
      <c r="K8" s="4" t="n">
        <v>3.95155366182428</v>
      </c>
      <c r="L8" s="5" t="n">
        <v>0.00016259863</v>
      </c>
      <c r="M8" s="4" t="n">
        <f aca="false">I8/K8</f>
        <v>9.11308800722015</v>
      </c>
      <c r="O8" s="1" t="s">
        <v>27</v>
      </c>
      <c r="P8" s="4" t="n">
        <v>7.98500051121165</v>
      </c>
      <c r="Q8" s="7" t="n">
        <v>0.0014436746</v>
      </c>
      <c r="R8" s="4" t="n">
        <v>2.618325938</v>
      </c>
      <c r="S8" s="5" t="n">
        <v>7.27E-005</v>
      </c>
      <c r="T8" s="4" t="n">
        <f aca="false">P8/R8</f>
        <v>3.04965871334986</v>
      </c>
    </row>
    <row r="9" customFormat="false" ht="13" hidden="false" customHeight="false" outlineLevel="0" collapsed="false">
      <c r="A9" s="1" t="s">
        <v>28</v>
      </c>
      <c r="B9" s="4" t="n">
        <v>69.9206164889063</v>
      </c>
      <c r="C9" s="5" t="n">
        <v>6.69E-008</v>
      </c>
      <c r="D9" s="4" t="n">
        <v>8.21537824521564</v>
      </c>
      <c r="E9" s="5" t="n">
        <v>6.2602088E-018</v>
      </c>
      <c r="F9" s="6" t="n">
        <f aca="false">B9/D9</f>
        <v>8.510943063349</v>
      </c>
      <c r="H9" s="1" t="s">
        <v>29</v>
      </c>
      <c r="I9" s="4" t="n">
        <v>31.7336221910312</v>
      </c>
      <c r="J9" s="5" t="n">
        <v>6.05E-007</v>
      </c>
      <c r="K9" s="4" t="n">
        <v>4.07491481356935</v>
      </c>
      <c r="L9" s="5" t="n">
        <v>0.00018428949</v>
      </c>
      <c r="M9" s="4" t="n">
        <f aca="false">I9/K9</f>
        <v>7.78755474479102</v>
      </c>
      <c r="O9" s="1" t="s">
        <v>30</v>
      </c>
      <c r="P9" s="4" t="n">
        <v>2.72323937113724</v>
      </c>
      <c r="Q9" s="7" t="n">
        <v>1</v>
      </c>
      <c r="R9" s="4" t="n">
        <v>2.438291142</v>
      </c>
      <c r="S9" s="5" t="n">
        <v>0.000611</v>
      </c>
      <c r="T9" s="4" t="n">
        <f aca="false">P9/R9</f>
        <v>1.11686390695063</v>
      </c>
    </row>
    <row r="10" customFormat="false" ht="13" hidden="false" customHeight="false" outlineLevel="0" collapsed="false">
      <c r="A10" s="1" t="s">
        <v>31</v>
      </c>
      <c r="B10" s="4" t="n">
        <v>65.5261743758448</v>
      </c>
      <c r="C10" s="5" t="n">
        <v>3.64E-012</v>
      </c>
      <c r="D10" s="4" t="n">
        <v>12.5201522412654</v>
      </c>
      <c r="E10" s="5" t="n">
        <v>9.15315E-023</v>
      </c>
      <c r="F10" s="6" t="n">
        <f aca="false">B10/D10</f>
        <v>5.23365635761807</v>
      </c>
      <c r="H10" s="1" t="s">
        <v>32</v>
      </c>
      <c r="I10" s="4" t="n">
        <v>31.4753300282502</v>
      </c>
      <c r="J10" s="5" t="n">
        <v>4.5E-011</v>
      </c>
      <c r="K10" s="4" t="n">
        <v>2.02011734642367</v>
      </c>
      <c r="L10" s="5" t="n">
        <v>1.944409E-005</v>
      </c>
      <c r="M10" s="4" t="n">
        <f aca="false">I10/K10</f>
        <v>15.5809414160879</v>
      </c>
      <c r="O10" s="1" t="s">
        <v>33</v>
      </c>
      <c r="P10" s="4" t="n">
        <v>2.11369292678196</v>
      </c>
      <c r="Q10" s="7" t="n">
        <v>0.0018669285</v>
      </c>
      <c r="R10" s="4" t="n">
        <v>2.418047525</v>
      </c>
      <c r="S10" s="5" t="n">
        <v>8.96E-009</v>
      </c>
      <c r="T10" s="4" t="n">
        <v>-1.14399187051329</v>
      </c>
    </row>
    <row r="11" customFormat="false" ht="13" hidden="false" customHeight="false" outlineLevel="0" collapsed="false">
      <c r="A11" s="1" t="s">
        <v>34</v>
      </c>
      <c r="B11" s="4" t="n">
        <v>54.3330450952852</v>
      </c>
      <c r="C11" s="5" t="n">
        <v>1.19E-006</v>
      </c>
      <c r="D11" s="4" t="n">
        <v>5.08582845238007</v>
      </c>
      <c r="E11" s="5" t="n">
        <v>7.443748E-011</v>
      </c>
      <c r="F11" s="6" t="n">
        <f aca="false">B11/D11</f>
        <v>10.6832241008558</v>
      </c>
      <c r="H11" s="1" t="s">
        <v>35</v>
      </c>
      <c r="I11" s="4" t="n">
        <v>30</v>
      </c>
      <c r="J11" s="5" t="n">
        <v>1.79E-006</v>
      </c>
      <c r="K11" s="6" t="s">
        <v>11</v>
      </c>
      <c r="L11" s="5" t="n">
        <v>1</v>
      </c>
      <c r="M11" s="6" t="s">
        <v>11</v>
      </c>
      <c r="O11" s="1" t="s">
        <v>36</v>
      </c>
      <c r="P11" s="6" t="s">
        <v>11</v>
      </c>
      <c r="Q11" s="7" t="n">
        <v>1</v>
      </c>
      <c r="R11" s="4" t="n">
        <v>2.313685545</v>
      </c>
      <c r="S11" s="5" t="n">
        <v>2.55E-006</v>
      </c>
      <c r="T11" s="6" t="s">
        <v>11</v>
      </c>
    </row>
    <row r="12" customFormat="false" ht="13" hidden="false" customHeight="false" outlineLevel="0" collapsed="false">
      <c r="A12" s="1" t="s">
        <v>37</v>
      </c>
      <c r="B12" s="4" t="n">
        <v>52.3198572693748</v>
      </c>
      <c r="C12" s="5" t="n">
        <v>1.01E-007</v>
      </c>
      <c r="D12" s="4" t="n">
        <v>5.36638439952437</v>
      </c>
      <c r="E12" s="5" t="n">
        <v>9.345527E-013</v>
      </c>
      <c r="F12" s="6" t="n">
        <f aca="false">B12/D12</f>
        <v>9.74955451831068</v>
      </c>
      <c r="H12" s="1" t="s">
        <v>38</v>
      </c>
      <c r="I12" s="4" t="n">
        <v>28.6337436648431</v>
      </c>
      <c r="J12" s="5" t="n">
        <v>1.18E-006</v>
      </c>
      <c r="K12" s="4" t="n">
        <v>4.48268212831758</v>
      </c>
      <c r="L12" s="5" t="n">
        <v>0.00011397771</v>
      </c>
      <c r="M12" s="4" t="n">
        <f aca="false">I12/K12</f>
        <v>6.3876364295297</v>
      </c>
      <c r="O12" s="1" t="s">
        <v>39</v>
      </c>
      <c r="P12" s="4" t="n">
        <v>2.98583366920225</v>
      </c>
      <c r="Q12" s="7" t="n">
        <v>0.0026641584</v>
      </c>
      <c r="R12" s="4" t="n">
        <v>2.290941946</v>
      </c>
      <c r="S12" s="5" t="n">
        <v>0.000345</v>
      </c>
      <c r="T12" s="4" t="n">
        <f aca="false">P12/R12</f>
        <v>1.30332140210516</v>
      </c>
    </row>
    <row r="13" customFormat="false" ht="13" hidden="false" customHeight="false" outlineLevel="0" collapsed="false">
      <c r="A13" s="1" t="s">
        <v>40</v>
      </c>
      <c r="B13" s="4" t="n">
        <v>46.0405192716575</v>
      </c>
      <c r="C13" s="5" t="n">
        <v>2.18E-011</v>
      </c>
      <c r="D13" s="4" t="n">
        <v>8.15622175203255</v>
      </c>
      <c r="E13" s="5" t="n">
        <v>2.4016934E-017</v>
      </c>
      <c r="F13" s="6" t="n">
        <f aca="false">B13/D13</f>
        <v>5.64483417339457</v>
      </c>
      <c r="H13" s="1" t="s">
        <v>41</v>
      </c>
      <c r="I13" s="4" t="n">
        <v>27.8962443289762</v>
      </c>
      <c r="J13" s="5" t="n">
        <v>0.000145608</v>
      </c>
      <c r="K13" s="4" t="n">
        <v>2.6229654420286</v>
      </c>
      <c r="L13" s="5" t="n">
        <v>0.09051192</v>
      </c>
      <c r="M13" s="4" t="n">
        <f aca="false">I13/K13</f>
        <v>10.6353838605671</v>
      </c>
      <c r="O13" s="1" t="s">
        <v>42</v>
      </c>
      <c r="P13" s="4" t="n">
        <v>1.52520799640483</v>
      </c>
      <c r="Q13" s="7" t="n">
        <v>1</v>
      </c>
      <c r="R13" s="4" t="n">
        <v>2.289248695</v>
      </c>
      <c r="S13" s="5" t="n">
        <v>3.62E-005</v>
      </c>
      <c r="T13" s="4" t="n">
        <v>-1.50094197014187</v>
      </c>
    </row>
    <row r="14" customFormat="false" ht="13" hidden="false" customHeight="false" outlineLevel="0" collapsed="false">
      <c r="A14" s="1" t="s">
        <v>43</v>
      </c>
      <c r="B14" s="4" t="n">
        <v>41.7147010152739</v>
      </c>
      <c r="C14" s="5" t="n">
        <v>2.34E-007</v>
      </c>
      <c r="D14" s="4" t="n">
        <v>10.6060974192583</v>
      </c>
      <c r="E14" s="5" t="n">
        <v>3.3891396E-009</v>
      </c>
      <c r="F14" s="6" t="n">
        <f aca="false">B14/D14</f>
        <v>3.93308672985874</v>
      </c>
      <c r="H14" s="1" t="s">
        <v>44</v>
      </c>
      <c r="I14" s="4" t="n">
        <v>27.5697637578546</v>
      </c>
      <c r="J14" s="5" t="n">
        <v>1.24E-005</v>
      </c>
      <c r="K14" s="4" t="n">
        <v>3.03905545373587</v>
      </c>
      <c r="L14" s="5" t="n">
        <v>0.0032825344</v>
      </c>
      <c r="M14" s="4" t="n">
        <f aca="false">I14/K14</f>
        <v>9.07181990508383</v>
      </c>
      <c r="O14" s="1" t="s">
        <v>45</v>
      </c>
      <c r="P14" s="6" t="s">
        <v>11</v>
      </c>
      <c r="Q14" s="7" t="n">
        <v>1</v>
      </c>
      <c r="R14" s="4" t="n">
        <v>2.215837831</v>
      </c>
      <c r="S14" s="5" t="n">
        <v>0.000849</v>
      </c>
      <c r="T14" s="6" t="s">
        <v>11</v>
      </c>
    </row>
    <row r="15" customFormat="false" ht="13" hidden="false" customHeight="false" outlineLevel="0" collapsed="false">
      <c r="A15" s="1" t="s">
        <v>46</v>
      </c>
      <c r="B15" s="4" t="n">
        <v>38.2392414548375</v>
      </c>
      <c r="C15" s="5" t="n">
        <v>1.97E-007</v>
      </c>
      <c r="D15" s="4" t="n">
        <v>7.06619175438798</v>
      </c>
      <c r="E15" s="5" t="n">
        <v>6.610882E-014</v>
      </c>
      <c r="F15" s="6" t="n">
        <f aca="false">B15/D15</f>
        <v>5.41157709611993</v>
      </c>
      <c r="H15" s="1" t="s">
        <v>47</v>
      </c>
      <c r="I15" s="4" t="n">
        <v>27.0012445339552</v>
      </c>
      <c r="J15" s="5" t="n">
        <v>0.000374652</v>
      </c>
      <c r="K15" s="4" t="n">
        <v>4.00544268679587</v>
      </c>
      <c r="L15" s="5" t="n">
        <v>0.0011387545</v>
      </c>
      <c r="M15" s="4" t="n">
        <f aca="false">I15/K15</f>
        <v>6.74113865689955</v>
      </c>
      <c r="O15" s="1" t="s">
        <v>48</v>
      </c>
      <c r="P15" s="4" t="n">
        <v>3.65199907523334</v>
      </c>
      <c r="Q15" s="7" t="n">
        <v>0.0030967619</v>
      </c>
      <c r="R15" s="4" t="n">
        <v>2.206459398</v>
      </c>
      <c r="S15" s="5" t="n">
        <v>0.000403</v>
      </c>
      <c r="T15" s="4" t="n">
        <f aca="false">P15/R15</f>
        <v>1.6551399398256</v>
      </c>
    </row>
    <row r="16" customFormat="false" ht="13" hidden="false" customHeight="false" outlineLevel="0" collapsed="false">
      <c r="A16" s="1" t="s">
        <v>49</v>
      </c>
      <c r="B16" s="4" t="n">
        <v>37.5192478172303</v>
      </c>
      <c r="C16" s="5" t="n">
        <v>9.8E-012</v>
      </c>
      <c r="D16" s="4" t="n">
        <v>11.0192810987244</v>
      </c>
      <c r="E16" s="5" t="n">
        <v>5.744292E-019</v>
      </c>
      <c r="F16" s="6" t="n">
        <f aca="false">B16/D16</f>
        <v>3.40487255757307</v>
      </c>
      <c r="H16" s="1" t="s">
        <v>50</v>
      </c>
      <c r="I16" s="4" t="n">
        <v>26.6148217706034</v>
      </c>
      <c r="J16" s="5" t="n">
        <v>3.14E-008</v>
      </c>
      <c r="K16" s="4" t="n">
        <v>1.42559817985492</v>
      </c>
      <c r="L16" s="5" t="n">
        <v>0.5776796</v>
      </c>
      <c r="M16" s="4" t="n">
        <f aca="false">I16/K16</f>
        <v>18.6692310264537</v>
      </c>
      <c r="O16" s="1" t="s">
        <v>51</v>
      </c>
      <c r="P16" s="4" t="n">
        <v>2.29248771068377</v>
      </c>
      <c r="Q16" s="7" t="n">
        <v>0.037846338</v>
      </c>
      <c r="R16" s="4" t="n">
        <v>2.20549364</v>
      </c>
      <c r="S16" s="5" t="n">
        <v>0.00011</v>
      </c>
      <c r="T16" s="4" t="n">
        <f aca="false">P16/R16</f>
        <v>1.03944426277456</v>
      </c>
    </row>
    <row r="17" customFormat="false" ht="13" hidden="false" customHeight="false" outlineLevel="0" collapsed="false">
      <c r="A17" s="1" t="s">
        <v>52</v>
      </c>
      <c r="B17" s="4" t="n">
        <v>37.2733090699796</v>
      </c>
      <c r="C17" s="5" t="n">
        <v>7.28E-012</v>
      </c>
      <c r="D17" s="4" t="n">
        <v>11.8274159217339</v>
      </c>
      <c r="E17" s="5" t="n">
        <v>2.4292274E-018</v>
      </c>
      <c r="F17" s="6" t="n">
        <f aca="false">B17/D17</f>
        <v>3.15143301940423</v>
      </c>
      <c r="H17" s="1" t="s">
        <v>53</v>
      </c>
      <c r="I17" s="4" t="n">
        <v>25.7585718100795</v>
      </c>
      <c r="J17" s="5" t="n">
        <v>1.25E-010</v>
      </c>
      <c r="K17" s="6" t="s">
        <v>11</v>
      </c>
      <c r="L17" s="5" t="n">
        <v>1</v>
      </c>
      <c r="M17" s="6" t="s">
        <v>11</v>
      </c>
      <c r="O17" s="1" t="s">
        <v>54</v>
      </c>
      <c r="P17" s="4" t="n">
        <v>1.21275121928406</v>
      </c>
      <c r="Q17" s="7" t="n">
        <v>1</v>
      </c>
      <c r="R17" s="4" t="n">
        <v>2.107645894</v>
      </c>
      <c r="S17" s="5" t="n">
        <v>0.000323</v>
      </c>
      <c r="T17" s="4" t="n">
        <v>-1.73790457637654</v>
      </c>
    </row>
    <row r="18" customFormat="false" ht="13" hidden="false" customHeight="false" outlineLevel="0" collapsed="false">
      <c r="A18" s="1" t="s">
        <v>55</v>
      </c>
      <c r="B18" s="4" t="n">
        <v>36.4835623558874</v>
      </c>
      <c r="C18" s="5" t="n">
        <v>5.5E-007</v>
      </c>
      <c r="D18" s="4" t="n">
        <v>3.46201313895749</v>
      </c>
      <c r="E18" s="5" t="n">
        <v>0.00031986894</v>
      </c>
      <c r="F18" s="6" t="n">
        <f aca="false">B18/D18</f>
        <v>10.5382506915828</v>
      </c>
      <c r="H18" s="1" t="s">
        <v>56</v>
      </c>
      <c r="I18" s="4" t="n">
        <v>24.8698413635587</v>
      </c>
      <c r="J18" s="5" t="n">
        <v>4.95E-006</v>
      </c>
      <c r="K18" s="4" t="n">
        <v>1.38944871000912</v>
      </c>
      <c r="L18" s="5" t="n">
        <v>0.036014173</v>
      </c>
      <c r="M18" s="4" t="n">
        <f aca="false">I18/K18</f>
        <v>17.8990711815447</v>
      </c>
      <c r="O18" s="1" t="s">
        <v>57</v>
      </c>
      <c r="P18" s="4" t="n">
        <v>3.38939387640014</v>
      </c>
      <c r="Q18" s="7" t="n">
        <v>0.0005047116</v>
      </c>
      <c r="R18" s="4" t="n">
        <v>2.019245886</v>
      </c>
      <c r="S18" s="5" t="n">
        <v>5.88E-007</v>
      </c>
      <c r="T18" s="4" t="n">
        <f aca="false">P18/R18</f>
        <v>1.67854440110526</v>
      </c>
    </row>
    <row r="19" customFormat="false" ht="13" hidden="false" customHeight="false" outlineLevel="0" collapsed="false">
      <c r="A19" s="1" t="s">
        <v>58</v>
      </c>
      <c r="B19" s="4" t="n">
        <v>36.0857766463943</v>
      </c>
      <c r="C19" s="5" t="n">
        <v>2.44E-007</v>
      </c>
      <c r="D19" s="4" t="n">
        <v>7.58571778829446</v>
      </c>
      <c r="E19" s="5" t="n">
        <v>5.0514405E-011</v>
      </c>
      <c r="F19" s="6" t="n">
        <f aca="false">B19/D19</f>
        <v>4.75706817119909</v>
      </c>
      <c r="H19" s="1" t="s">
        <v>59</v>
      </c>
      <c r="I19" s="4" t="n">
        <v>24.6313364027407</v>
      </c>
      <c r="J19" s="5" t="n">
        <v>0.000181586</v>
      </c>
      <c r="K19" s="4" t="n">
        <v>1.8972526370924</v>
      </c>
      <c r="L19" s="5" t="n">
        <v>0.03016162</v>
      </c>
      <c r="M19" s="4" t="n">
        <f aca="false">I19/K19</f>
        <v>12.9826338997683</v>
      </c>
      <c r="O19" s="1" t="s">
        <v>60</v>
      </c>
      <c r="P19" s="4" t="n">
        <v>1.77540959590009</v>
      </c>
      <c r="Q19" s="7" t="n">
        <v>0.013381179</v>
      </c>
      <c r="R19" s="4" t="n">
        <v>1.975701277</v>
      </c>
      <c r="S19" s="5" t="n">
        <v>0.000521</v>
      </c>
      <c r="T19" s="4" t="n">
        <v>-1.11281435087567</v>
      </c>
    </row>
    <row r="20" customFormat="false" ht="13" hidden="false" customHeight="false" outlineLevel="0" collapsed="false">
      <c r="A20" s="1" t="s">
        <v>61</v>
      </c>
      <c r="B20" s="4" t="n">
        <v>35.9842429100984</v>
      </c>
      <c r="C20" s="5" t="n">
        <v>2.57E-011</v>
      </c>
      <c r="D20" s="4" t="n">
        <v>11.5970342341202</v>
      </c>
      <c r="E20" s="5" t="n">
        <v>3.9535437E-020</v>
      </c>
      <c r="F20" s="6" t="n">
        <f aca="false">B20/D20</f>
        <v>3.10288321855837</v>
      </c>
      <c r="H20" s="1" t="s">
        <v>62</v>
      </c>
      <c r="I20" s="4" t="n">
        <v>24.3189662680691</v>
      </c>
      <c r="J20" s="5" t="n">
        <v>3.9E-007</v>
      </c>
      <c r="K20" s="4" t="n">
        <v>1.23137198395993</v>
      </c>
      <c r="L20" s="5" t="n">
        <v>0.017906936</v>
      </c>
      <c r="M20" s="4" t="n">
        <f aca="false">I20/K20</f>
        <v>19.7494880384256</v>
      </c>
      <c r="O20" s="1" t="s">
        <v>63</v>
      </c>
      <c r="P20" s="4" t="n">
        <v>2.31334718410707</v>
      </c>
      <c r="Q20" s="7" t="n">
        <v>1</v>
      </c>
      <c r="R20" s="4" t="n">
        <v>1.954206603</v>
      </c>
      <c r="S20" s="5" t="n">
        <v>6.14E-005</v>
      </c>
      <c r="T20" s="4" t="n">
        <f aca="false">P20/R20</f>
        <v>1.18377820469736</v>
      </c>
    </row>
    <row r="21" customFormat="false" ht="13" hidden="false" customHeight="false" outlineLevel="0" collapsed="false">
      <c r="A21" s="1" t="s">
        <v>64</v>
      </c>
      <c r="B21" s="4" t="n">
        <v>35.4068108858274</v>
      </c>
      <c r="C21" s="5" t="n">
        <v>2.43E-011</v>
      </c>
      <c r="D21" s="4" t="n">
        <v>3.51316028544661</v>
      </c>
      <c r="E21" s="5" t="n">
        <v>1.0070138E-005</v>
      </c>
      <c r="F21" s="6" t="n">
        <f aca="false">B21/D21</f>
        <v>10.0783363151694</v>
      </c>
      <c r="H21" s="1" t="s">
        <v>65</v>
      </c>
      <c r="I21" s="4" t="n">
        <v>24.0007985068385</v>
      </c>
      <c r="J21" s="5" t="n">
        <v>2.92E-005</v>
      </c>
      <c r="K21" s="4" t="n">
        <v>2.50604670099257</v>
      </c>
      <c r="L21" s="5" t="n">
        <v>0.0042000785</v>
      </c>
      <c r="M21" s="4" t="n">
        <f aca="false">I21/K21</f>
        <v>9.57715532489179</v>
      </c>
      <c r="O21" s="1" t="s">
        <v>66</v>
      </c>
      <c r="P21" s="4" t="n">
        <v>2.25028151975969</v>
      </c>
      <c r="Q21" s="7" t="n">
        <v>0.013910712</v>
      </c>
      <c r="R21" s="4" t="n">
        <v>1.950044437</v>
      </c>
      <c r="S21" s="5" t="n">
        <v>0.000453</v>
      </c>
      <c r="T21" s="4" t="n">
        <f aca="false">P21/R21</f>
        <v>1.15396422618019</v>
      </c>
    </row>
    <row r="22" customFormat="false" ht="13" hidden="false" customHeight="false" outlineLevel="0" collapsed="false">
      <c r="A22" s="1" t="s">
        <v>67</v>
      </c>
      <c r="B22" s="4" t="n">
        <v>35.2276101440722</v>
      </c>
      <c r="C22" s="5" t="n">
        <v>1.16E-011</v>
      </c>
      <c r="D22" s="4" t="n">
        <v>9.88096879478955</v>
      </c>
      <c r="E22" s="5" t="n">
        <v>5.414827E-020</v>
      </c>
      <c r="F22" s="6" t="n">
        <f aca="false">B22/D22</f>
        <v>3.56519799583301</v>
      </c>
      <c r="H22" s="1" t="s">
        <v>68</v>
      </c>
      <c r="I22" s="4" t="n">
        <v>23.6655000285273</v>
      </c>
      <c r="J22" s="5" t="n">
        <v>2.65E-006</v>
      </c>
      <c r="K22" s="4" t="n">
        <v>1.51275217610413</v>
      </c>
      <c r="L22" s="5" t="n">
        <v>0.03233946</v>
      </c>
      <c r="M22" s="4" t="n">
        <f aca="false">I22/K22</f>
        <v>15.6440032956848</v>
      </c>
      <c r="O22" s="1" t="s">
        <v>69</v>
      </c>
      <c r="P22" s="4" t="n">
        <v>1.38334846821218</v>
      </c>
      <c r="Q22" s="7" t="n">
        <v>0.45456916</v>
      </c>
      <c r="R22" s="4" t="n">
        <v>1.927552026</v>
      </c>
      <c r="S22" s="5" t="n">
        <v>0.000134</v>
      </c>
      <c r="T22" s="4" t="n">
        <v>-1.39339585816084</v>
      </c>
    </row>
    <row r="23" customFormat="false" ht="13" hidden="false" customHeight="false" outlineLevel="0" collapsed="false">
      <c r="A23" s="1" t="s">
        <v>70</v>
      </c>
      <c r="B23" s="4" t="n">
        <v>34.7080161388269</v>
      </c>
      <c r="C23" s="5" t="n">
        <v>6.14E-007</v>
      </c>
      <c r="D23" s="4" t="n">
        <v>5.35621510389638</v>
      </c>
      <c r="E23" s="5" t="n">
        <v>6.5376776E-010</v>
      </c>
      <c r="F23" s="6" t="n">
        <f aca="false">B23/D23</f>
        <v>6.4799518812414</v>
      </c>
      <c r="H23" s="1" t="s">
        <v>71</v>
      </c>
      <c r="I23" s="4" t="n">
        <v>22.4948633833318</v>
      </c>
      <c r="J23" s="5" t="n">
        <v>4.39E-007</v>
      </c>
      <c r="K23" s="6" t="s">
        <v>11</v>
      </c>
      <c r="L23" s="5" t="n">
        <v>1</v>
      </c>
      <c r="M23" s="6" t="s">
        <v>11</v>
      </c>
      <c r="O23" s="1" t="s">
        <v>72</v>
      </c>
      <c r="P23" s="4" t="n">
        <v>2.18561925691158</v>
      </c>
      <c r="Q23" s="7" t="n">
        <v>0.030908557</v>
      </c>
      <c r="R23" s="4" t="n">
        <v>1.896332702</v>
      </c>
      <c r="S23" s="5" t="n">
        <v>0.000489</v>
      </c>
      <c r="T23" s="4" t="n">
        <f aca="false">P23/R23</f>
        <v>1.15255052797775</v>
      </c>
    </row>
    <row r="24" customFormat="false" ht="13" hidden="false" customHeight="false" outlineLevel="0" collapsed="false">
      <c r="A24" s="1" t="s">
        <v>73</v>
      </c>
      <c r="B24" s="4" t="n">
        <v>34.2314381546122</v>
      </c>
      <c r="C24" s="5" t="n">
        <v>4.31E-007</v>
      </c>
      <c r="D24" s="4" t="n">
        <v>4.6124107648972</v>
      </c>
      <c r="E24" s="5" t="n">
        <v>2.5029872E-009</v>
      </c>
      <c r="F24" s="6" t="n">
        <f aca="false">B24/D24</f>
        <v>7.42159358726913</v>
      </c>
      <c r="H24" s="1" t="s">
        <v>74</v>
      </c>
      <c r="I24" s="4" t="n">
        <v>22.1286571418593</v>
      </c>
      <c r="J24" s="5" t="n">
        <v>3.17E-006</v>
      </c>
      <c r="K24" s="4" t="n">
        <v>1.59011929014129</v>
      </c>
      <c r="L24" s="5" t="n">
        <v>0.032152638</v>
      </c>
      <c r="M24" s="4" t="n">
        <f aca="false">I24/K24</f>
        <v>13.9163503512325</v>
      </c>
      <c r="O24" s="1" t="s">
        <v>75</v>
      </c>
      <c r="P24" s="4" t="n">
        <v>1.58420177627958</v>
      </c>
      <c r="Q24" s="7" t="n">
        <v>0.0057921144</v>
      </c>
      <c r="R24" s="4" t="n">
        <v>1.887388215</v>
      </c>
      <c r="S24" s="5" t="n">
        <v>2.54E-006</v>
      </c>
      <c r="T24" s="4" t="n">
        <v>-1.1913812010945</v>
      </c>
    </row>
    <row r="25" customFormat="false" ht="13" hidden="false" customHeight="false" outlineLevel="0" collapsed="false">
      <c r="A25" s="1" t="s">
        <v>76</v>
      </c>
      <c r="B25" s="4" t="n">
        <v>34.2253170263456</v>
      </c>
      <c r="C25" s="5" t="n">
        <v>1E-006</v>
      </c>
      <c r="D25" s="4" t="n">
        <v>9.68434583539597</v>
      </c>
      <c r="E25" s="5" t="n">
        <v>6.802328E-014</v>
      </c>
      <c r="F25" s="6" t="n">
        <f aca="false">B25/D25</f>
        <v>3.53408661855644</v>
      </c>
      <c r="H25" s="1" t="s">
        <v>77</v>
      </c>
      <c r="I25" s="4" t="n">
        <v>21.5443310731599</v>
      </c>
      <c r="J25" s="5" t="n">
        <v>1.47E-006</v>
      </c>
      <c r="K25" s="4" t="n">
        <v>3.42686628606515</v>
      </c>
      <c r="L25" s="5" t="n">
        <v>0.00023850512</v>
      </c>
      <c r="M25" s="4" t="n">
        <f aca="false">I25/K25</f>
        <v>6.28688990894298</v>
      </c>
      <c r="O25" s="1" t="s">
        <v>78</v>
      </c>
      <c r="P25" s="4" t="n">
        <v>2.50773725585292</v>
      </c>
      <c r="Q25" s="7" t="n">
        <v>0.0025903939</v>
      </c>
      <c r="R25" s="4" t="n">
        <v>1.872194652</v>
      </c>
      <c r="S25" s="5" t="n">
        <v>5.76E-006</v>
      </c>
      <c r="T25" s="4" t="n">
        <f aca="false">P25/R25</f>
        <v>1.33946395647162</v>
      </c>
    </row>
    <row r="26" customFormat="false" ht="13" hidden="false" customHeight="false" outlineLevel="0" collapsed="false">
      <c r="A26" s="1" t="s">
        <v>79</v>
      </c>
      <c r="B26" s="4" t="n">
        <v>33.6039052676312</v>
      </c>
      <c r="C26" s="5" t="n">
        <v>2.53E-006</v>
      </c>
      <c r="D26" s="4" t="n">
        <v>3.23095800719918</v>
      </c>
      <c r="E26" s="5" t="n">
        <v>0.0001562954</v>
      </c>
      <c r="F26" s="6" t="n">
        <f aca="false">B26/D26</f>
        <v>10.4006010578768</v>
      </c>
      <c r="H26" s="1" t="s">
        <v>80</v>
      </c>
      <c r="I26" s="4" t="n">
        <v>21.3889269294607</v>
      </c>
      <c r="J26" s="5" t="n">
        <v>5.73E-007</v>
      </c>
      <c r="K26" s="4" t="n">
        <v>2.44626280045394</v>
      </c>
      <c r="L26" s="5" t="n">
        <v>0.0017608913</v>
      </c>
      <c r="M26" s="4" t="n">
        <f aca="false">I26/K26</f>
        <v>8.74351150068246</v>
      </c>
      <c r="O26" s="1" t="s">
        <v>81</v>
      </c>
      <c r="P26" s="6" t="s">
        <v>11</v>
      </c>
      <c r="Q26" s="7" t="n">
        <v>1</v>
      </c>
      <c r="R26" s="4" t="n">
        <v>1.849950284</v>
      </c>
      <c r="S26" s="5" t="n">
        <v>0.000938</v>
      </c>
      <c r="T26" s="6" t="s">
        <v>11</v>
      </c>
    </row>
    <row r="27" customFormat="false" ht="13" hidden="false" customHeight="false" outlineLevel="0" collapsed="false">
      <c r="A27" s="1" t="s">
        <v>82</v>
      </c>
      <c r="B27" s="4" t="n">
        <v>32.932976402721</v>
      </c>
      <c r="C27" s="5" t="n">
        <v>1.63E-007</v>
      </c>
      <c r="D27" s="4" t="n">
        <v>7.90232948357799</v>
      </c>
      <c r="E27" s="5" t="n">
        <v>2.2904416E-017</v>
      </c>
      <c r="F27" s="6" t="n">
        <f aca="false">B27/D27</f>
        <v>4.16750231323052</v>
      </c>
      <c r="H27" s="1" t="s">
        <v>83</v>
      </c>
      <c r="I27" s="4" t="n">
        <v>21.3241303350536</v>
      </c>
      <c r="J27" s="5" t="n">
        <v>3.05E-007</v>
      </c>
      <c r="K27" s="4" t="n">
        <v>2.07170559537738</v>
      </c>
      <c r="L27" s="5" t="n">
        <v>0.00030456766</v>
      </c>
      <c r="M27" s="4" t="n">
        <f aca="false">I27/K27</f>
        <v>10.2930312022299</v>
      </c>
      <c r="O27" s="1" t="s">
        <v>84</v>
      </c>
      <c r="P27" s="4" t="n">
        <v>1.77841546607698</v>
      </c>
      <c r="Q27" s="7" t="n">
        <v>0.0057273195</v>
      </c>
      <c r="R27" s="4" t="n">
        <v>1.823940542</v>
      </c>
      <c r="S27" s="5" t="n">
        <v>2.23E-006</v>
      </c>
      <c r="T27" s="4" t="n">
        <v>-1.0255986729712</v>
      </c>
    </row>
    <row r="28" customFormat="false" ht="13" hidden="false" customHeight="false" outlineLevel="0" collapsed="false">
      <c r="A28" s="1" t="s">
        <v>85</v>
      </c>
      <c r="B28" s="4" t="n">
        <v>32.7860910429543</v>
      </c>
      <c r="C28" s="5" t="n">
        <v>1.25E-007</v>
      </c>
      <c r="D28" s="4" t="n">
        <v>7.12925932708224</v>
      </c>
      <c r="E28" s="5" t="n">
        <v>3.5523046E-015</v>
      </c>
      <c r="F28" s="6" t="n">
        <f aca="false">B28/D28</f>
        <v>4.59880746915858</v>
      </c>
      <c r="H28" s="1" t="s">
        <v>86</v>
      </c>
      <c r="I28" s="4" t="n">
        <v>21.3081494553962</v>
      </c>
      <c r="J28" s="5" t="n">
        <v>6.78E-005</v>
      </c>
      <c r="K28" s="4" t="n">
        <v>1.66026618194756</v>
      </c>
      <c r="L28" s="5" t="n">
        <v>0.19654332</v>
      </c>
      <c r="M28" s="4" t="n">
        <f aca="false">I28/K28</f>
        <v>12.8341766441336</v>
      </c>
      <c r="O28" s="1" t="s">
        <v>87</v>
      </c>
      <c r="P28" s="4" t="n">
        <v>2.90000964814195</v>
      </c>
      <c r="Q28" s="7" t="n">
        <v>1</v>
      </c>
      <c r="R28" s="4" t="n">
        <v>1.794917581</v>
      </c>
      <c r="S28" s="5" t="n">
        <v>0.000373</v>
      </c>
      <c r="T28" s="4" t="n">
        <f aca="false">P28/R28</f>
        <v>1.61567844609682</v>
      </c>
    </row>
    <row r="29" customFormat="false" ht="13" hidden="false" customHeight="false" outlineLevel="0" collapsed="false">
      <c r="A29" s="1" t="s">
        <v>88</v>
      </c>
      <c r="B29" s="4" t="n">
        <v>32.4182318354576</v>
      </c>
      <c r="C29" s="5" t="n">
        <v>2.44E-011</v>
      </c>
      <c r="D29" s="4" t="n">
        <v>6.68426161464198</v>
      </c>
      <c r="E29" s="5" t="n">
        <v>3.300664E-017</v>
      </c>
      <c r="F29" s="6" t="n">
        <f aca="false">B29/D29</f>
        <v>4.84993462321177</v>
      </c>
      <c r="H29" s="1" t="s">
        <v>89</v>
      </c>
      <c r="I29" s="4" t="n">
        <v>21.2362775933421</v>
      </c>
      <c r="J29" s="5" t="n">
        <v>6.11E-011</v>
      </c>
      <c r="K29" s="4" t="n">
        <v>1.8651762958679</v>
      </c>
      <c r="L29" s="5" t="n">
        <v>0.015512528</v>
      </c>
      <c r="M29" s="4" t="n">
        <f aca="false">I29/K29</f>
        <v>11.3856677464692</v>
      </c>
      <c r="O29" s="1" t="s">
        <v>90</v>
      </c>
      <c r="P29" s="6" t="s">
        <v>11</v>
      </c>
      <c r="Q29" s="7" t="n">
        <v>1</v>
      </c>
      <c r="R29" s="4" t="n">
        <v>1.794519873</v>
      </c>
      <c r="S29" s="5" t="n">
        <v>0.000435</v>
      </c>
      <c r="T29" s="6" t="s">
        <v>11</v>
      </c>
    </row>
    <row r="30" customFormat="false" ht="13" hidden="false" customHeight="false" outlineLevel="0" collapsed="false">
      <c r="A30" s="1" t="s">
        <v>91</v>
      </c>
      <c r="B30" s="4" t="n">
        <v>31.8111759668695</v>
      </c>
      <c r="C30" s="5" t="n">
        <v>1.2E-007</v>
      </c>
      <c r="D30" s="4" t="n">
        <v>5.67657565948632</v>
      </c>
      <c r="E30" s="5" t="n">
        <v>1.1068924E-017</v>
      </c>
      <c r="F30" s="6" t="n">
        <f aca="false">B30/D30</f>
        <v>5.60393763337036</v>
      </c>
      <c r="H30" s="1" t="s">
        <v>92</v>
      </c>
      <c r="I30" s="4" t="n">
        <v>21.0675931655056</v>
      </c>
      <c r="J30" s="5" t="n">
        <v>1.76E-006</v>
      </c>
      <c r="K30" s="4" t="n">
        <v>1.83879187946156</v>
      </c>
      <c r="L30" s="5" t="n">
        <v>0.004676682</v>
      </c>
      <c r="M30" s="4" t="n">
        <f aca="false">I30/K30</f>
        <v>11.4573016124449</v>
      </c>
      <c r="O30" s="1" t="s">
        <v>93</v>
      </c>
      <c r="P30" s="4" t="n">
        <v>2.46467462292488</v>
      </c>
      <c r="Q30" s="7" t="n">
        <v>1</v>
      </c>
      <c r="R30" s="4" t="n">
        <v>1.776578454</v>
      </c>
      <c r="S30" s="5" t="n">
        <v>0.000672</v>
      </c>
      <c r="T30" s="4" t="n">
        <f aca="false">P30/R30</f>
        <v>1.38731538558042</v>
      </c>
    </row>
    <row r="31" customFormat="false" ht="13" hidden="false" customHeight="false" outlineLevel="0" collapsed="false">
      <c r="A31" s="1" t="s">
        <v>94</v>
      </c>
      <c r="B31" s="4" t="n">
        <v>31.4285389375367</v>
      </c>
      <c r="C31" s="5" t="n">
        <v>2.43E-007</v>
      </c>
      <c r="D31" s="4" t="n">
        <v>6.07362442810573</v>
      </c>
      <c r="E31" s="5" t="n">
        <v>2.3457202E-013</v>
      </c>
      <c r="F31" s="6" t="n">
        <f aca="false">B31/D31</f>
        <v>5.17459373880627</v>
      </c>
      <c r="H31" s="1" t="s">
        <v>95</v>
      </c>
      <c r="I31" s="4" t="n">
        <v>20.7901029911068</v>
      </c>
      <c r="J31" s="5" t="n">
        <v>1.64E-010</v>
      </c>
      <c r="K31" s="4" t="n">
        <v>1.91937638734986</v>
      </c>
      <c r="L31" s="5" t="n">
        <v>0.0032037566</v>
      </c>
      <c r="M31" s="4" t="n">
        <f aca="false">I31/K31</f>
        <v>10.83169675741</v>
      </c>
      <c r="O31" s="1" t="s">
        <v>96</v>
      </c>
      <c r="P31" s="4" t="n">
        <v>1.54289138071128</v>
      </c>
      <c r="Q31" s="7" t="n">
        <v>0.31210208</v>
      </c>
      <c r="R31" s="4" t="n">
        <v>1.763881155</v>
      </c>
      <c r="S31" s="5" t="n">
        <v>0.000467</v>
      </c>
      <c r="T31" s="4" t="n">
        <v>-1.14323093449835</v>
      </c>
    </row>
    <row r="32" customFormat="false" ht="13" hidden="false" customHeight="false" outlineLevel="0" collapsed="false">
      <c r="A32" s="1" t="s">
        <v>97</v>
      </c>
      <c r="B32" s="4" t="n">
        <v>31.1723064647534</v>
      </c>
      <c r="C32" s="5" t="n">
        <v>3.05E-007</v>
      </c>
      <c r="D32" s="4" t="n">
        <v>4.52112404161866</v>
      </c>
      <c r="E32" s="5" t="n">
        <v>4.880583E-011</v>
      </c>
      <c r="F32" s="6" t="n">
        <f aca="false">B32/D32</f>
        <v>6.89481336450858</v>
      </c>
      <c r="H32" s="1" t="s">
        <v>98</v>
      </c>
      <c r="I32" s="4" t="n">
        <v>19.8341229652422</v>
      </c>
      <c r="J32" s="5" t="n">
        <v>3.46E-006</v>
      </c>
      <c r="K32" s="4" t="n">
        <v>2.40978443951116</v>
      </c>
      <c r="L32" s="5" t="n">
        <v>0.0052027437</v>
      </c>
      <c r="M32" s="4" t="n">
        <f aca="false">I32/K32</f>
        <v>8.23066272652408</v>
      </c>
      <c r="O32" s="1" t="s">
        <v>99</v>
      </c>
      <c r="P32" s="6" t="s">
        <v>11</v>
      </c>
      <c r="Q32" s="7" t="n">
        <v>1</v>
      </c>
      <c r="R32" s="4" t="n">
        <v>1.760727077</v>
      </c>
      <c r="S32" s="5" t="n">
        <v>0.000136</v>
      </c>
      <c r="T32" s="6" t="s">
        <v>11</v>
      </c>
    </row>
    <row r="33" customFormat="false" ht="13" hidden="false" customHeight="false" outlineLevel="0" collapsed="false">
      <c r="A33" s="1" t="s">
        <v>100</v>
      </c>
      <c r="B33" s="4" t="n">
        <v>30.1674594489764</v>
      </c>
      <c r="C33" s="5" t="n">
        <v>1.31E-007</v>
      </c>
      <c r="D33" s="4" t="n">
        <v>9.01997478195764</v>
      </c>
      <c r="E33" s="5" t="n">
        <v>1.4806147E-016</v>
      </c>
      <c r="F33" s="6" t="n">
        <f aca="false">B33/D33</f>
        <v>3.34451705001652</v>
      </c>
      <c r="H33" s="1" t="s">
        <v>101</v>
      </c>
      <c r="I33" s="4" t="n">
        <v>19.6971910314024</v>
      </c>
      <c r="J33" s="5" t="n">
        <v>2.3E-007</v>
      </c>
      <c r="K33" s="4" t="n">
        <v>4.4370724187628</v>
      </c>
      <c r="L33" s="5" t="n">
        <v>0.00027508082</v>
      </c>
      <c r="M33" s="4" t="n">
        <f aca="false">I33/K33</f>
        <v>4.43923136077518</v>
      </c>
      <c r="O33" s="1" t="s">
        <v>102</v>
      </c>
      <c r="P33" s="4" t="n">
        <v>7.42893446868922</v>
      </c>
      <c r="Q33" s="7" t="n">
        <v>1</v>
      </c>
      <c r="R33" s="4" t="n">
        <v>1.757421319</v>
      </c>
      <c r="S33" s="5" t="n">
        <v>0.000251</v>
      </c>
      <c r="T33" s="4" t="n">
        <f aca="false">P33/R33</f>
        <v>4.22717898569502</v>
      </c>
    </row>
    <row r="34" customFormat="false" ht="13" hidden="false" customHeight="false" outlineLevel="0" collapsed="false">
      <c r="A34" s="1" t="s">
        <v>103</v>
      </c>
      <c r="B34" s="4" t="n">
        <v>30.0668953382359</v>
      </c>
      <c r="C34" s="5" t="n">
        <v>8.22E-011</v>
      </c>
      <c r="D34" s="4" t="n">
        <v>5.17590773398947</v>
      </c>
      <c r="E34" s="5" t="n">
        <v>3.1565462E-012</v>
      </c>
      <c r="F34" s="6" t="n">
        <f aca="false">B34/D34</f>
        <v>5.80900914071376</v>
      </c>
      <c r="H34" s="1" t="s">
        <v>104</v>
      </c>
      <c r="I34" s="4" t="n">
        <v>19.0135497877772</v>
      </c>
      <c r="J34" s="5" t="n">
        <v>4.89E-007</v>
      </c>
      <c r="K34" s="4" t="n">
        <v>1.80080853546373</v>
      </c>
      <c r="L34" s="5" t="n">
        <v>0.006506911</v>
      </c>
      <c r="M34" s="4" t="n">
        <f aca="false">I34/K34</f>
        <v>10.558340552779</v>
      </c>
      <c r="O34" s="1" t="s">
        <v>105</v>
      </c>
      <c r="P34" s="4" t="n">
        <v>0.939146349988626</v>
      </c>
      <c r="Q34" s="7" t="n">
        <v>0.77308726</v>
      </c>
      <c r="R34" s="4" t="n">
        <v>1.756301792</v>
      </c>
      <c r="S34" s="5" t="n">
        <v>0.000765</v>
      </c>
      <c r="T34" s="4" t="n">
        <v>-1.87010447521973</v>
      </c>
    </row>
    <row r="35" customFormat="false" ht="13" hidden="false" customHeight="false" outlineLevel="0" collapsed="false">
      <c r="A35" s="1" t="s">
        <v>106</v>
      </c>
      <c r="B35" s="4" t="n">
        <v>28.3903021848532</v>
      </c>
      <c r="C35" s="5" t="n">
        <v>1.2E-006</v>
      </c>
      <c r="D35" s="4" t="n">
        <v>6.90320343198635</v>
      </c>
      <c r="E35" s="5" t="n">
        <v>1.9629528E-014</v>
      </c>
      <c r="F35" s="6" t="n">
        <f aca="false">B35/D35</f>
        <v>4.11262719758558</v>
      </c>
      <c r="H35" s="1" t="s">
        <v>107</v>
      </c>
      <c r="I35" s="4" t="n">
        <v>18.0222546030556</v>
      </c>
      <c r="J35" s="5" t="n">
        <v>1.94E-010</v>
      </c>
      <c r="K35" s="4" t="n">
        <v>0.986260888539032</v>
      </c>
      <c r="L35" s="5" t="n">
        <v>0.19005054</v>
      </c>
      <c r="M35" s="4" t="n">
        <f aca="false">I35/K35</f>
        <v>18.2733136966957</v>
      </c>
      <c r="O35" s="1" t="s">
        <v>108</v>
      </c>
      <c r="P35" s="4" t="n">
        <v>1.62769049778823</v>
      </c>
      <c r="Q35" s="7" t="n">
        <v>0.021602485</v>
      </c>
      <c r="R35" s="4" t="n">
        <v>1.727157442</v>
      </c>
      <c r="S35" s="5" t="n">
        <v>0.000128</v>
      </c>
      <c r="T35" s="4" t="n">
        <v>-1.06110924917663</v>
      </c>
    </row>
    <row r="36" customFormat="false" ht="13" hidden="false" customHeight="false" outlineLevel="0" collapsed="false">
      <c r="A36" s="1" t="s">
        <v>109</v>
      </c>
      <c r="B36" s="4" t="n">
        <v>28.2177294401305</v>
      </c>
      <c r="C36" s="5" t="n">
        <v>8.67E-012</v>
      </c>
      <c r="D36" s="4" t="n">
        <v>4.42437233096002</v>
      </c>
      <c r="E36" s="5" t="n">
        <v>1.8359046E-018</v>
      </c>
      <c r="F36" s="6" t="n">
        <f aca="false">B36/D36</f>
        <v>6.37779267415491</v>
      </c>
      <c r="H36" s="1" t="s">
        <v>110</v>
      </c>
      <c r="I36" s="4" t="n">
        <v>18.0201523094646</v>
      </c>
      <c r="J36" s="5" t="n">
        <v>7.5E-009</v>
      </c>
      <c r="K36" s="4" t="n">
        <v>0.917486779026495</v>
      </c>
      <c r="L36" s="5" t="n">
        <v>0.70057017</v>
      </c>
      <c r="M36" s="4" t="n">
        <f aca="false">I36/K36</f>
        <v>19.6407759996116</v>
      </c>
      <c r="O36" s="1" t="s">
        <v>111</v>
      </c>
      <c r="P36" s="6" t="s">
        <v>11</v>
      </c>
      <c r="Q36" s="7" t="n">
        <v>1</v>
      </c>
      <c r="R36" s="4" t="n">
        <v>1.717814007</v>
      </c>
      <c r="S36" s="5" t="n">
        <v>0.000229</v>
      </c>
      <c r="T36" s="6" t="s">
        <v>11</v>
      </c>
    </row>
    <row r="37" customFormat="false" ht="13" hidden="false" customHeight="false" outlineLevel="0" collapsed="false">
      <c r="A37" s="1" t="s">
        <v>112</v>
      </c>
      <c r="B37" s="4" t="n">
        <v>28.093958255597</v>
      </c>
      <c r="C37" s="5" t="n">
        <v>2.24E-007</v>
      </c>
      <c r="D37" s="4" t="n">
        <v>5.56094435099167</v>
      </c>
      <c r="E37" s="5" t="n">
        <v>8.817457E-012</v>
      </c>
      <c r="F37" s="6" t="n">
        <f aca="false">B37/D37</f>
        <v>5.05201211923423</v>
      </c>
      <c r="H37" s="1" t="s">
        <v>113</v>
      </c>
      <c r="I37" s="4" t="n">
        <v>17.8553189507625</v>
      </c>
      <c r="J37" s="5" t="n">
        <v>7.06E-011</v>
      </c>
      <c r="K37" s="4" t="n">
        <v>1.77594540260766</v>
      </c>
      <c r="L37" s="5" t="n">
        <v>0.003338463</v>
      </c>
      <c r="M37" s="4" t="n">
        <f aca="false">I37/K37</f>
        <v>10.0539796575644</v>
      </c>
      <c r="O37" s="1" t="s">
        <v>114</v>
      </c>
      <c r="P37" s="4" t="n">
        <v>1.42069907217374</v>
      </c>
      <c r="Q37" s="7" t="n">
        <v>0.044725474</v>
      </c>
      <c r="R37" s="4" t="n">
        <v>1.704957881</v>
      </c>
      <c r="S37" s="5" t="n">
        <v>0.000199</v>
      </c>
      <c r="T37" s="4" t="n">
        <v>-1.20008375763302</v>
      </c>
    </row>
    <row r="38" customFormat="false" ht="13" hidden="false" customHeight="false" outlineLevel="0" collapsed="false">
      <c r="A38" s="1" t="s">
        <v>115</v>
      </c>
      <c r="B38" s="4" t="n">
        <v>28.0688295374177</v>
      </c>
      <c r="C38" s="5" t="n">
        <v>4.74E-011</v>
      </c>
      <c r="D38" s="4" t="n">
        <v>2.42441050686938</v>
      </c>
      <c r="E38" s="5" t="n">
        <v>3.0000097E-006</v>
      </c>
      <c r="F38" s="6" t="n">
        <f aca="false">B38/D38</f>
        <v>11.5775894626289</v>
      </c>
      <c r="H38" s="1" t="s">
        <v>116</v>
      </c>
      <c r="I38" s="4" t="n">
        <v>17.6540098173132</v>
      </c>
      <c r="J38" s="5" t="n">
        <v>2.35E-007</v>
      </c>
      <c r="K38" s="4" t="n">
        <v>1.47727365458697</v>
      </c>
      <c r="L38" s="5" t="n">
        <v>0.29146126</v>
      </c>
      <c r="M38" s="4" t="n">
        <f aca="false">I38/K38</f>
        <v>11.9503991440564</v>
      </c>
      <c r="O38" s="1" t="s">
        <v>117</v>
      </c>
      <c r="P38" s="4" t="n">
        <v>2.34902309885561</v>
      </c>
      <c r="Q38" s="7" t="n">
        <v>0.014390547</v>
      </c>
      <c r="R38" s="4" t="n">
        <v>1.679448726</v>
      </c>
      <c r="S38" s="5" t="n">
        <v>0.000415</v>
      </c>
      <c r="T38" s="4" t="n">
        <f aca="false">P38/R38</f>
        <v>1.39868699918595</v>
      </c>
    </row>
    <row r="39" customFormat="false" ht="13" hidden="false" customHeight="false" outlineLevel="0" collapsed="false">
      <c r="A39" s="1" t="s">
        <v>118</v>
      </c>
      <c r="B39" s="4" t="n">
        <v>27.4753889606995</v>
      </c>
      <c r="C39" s="5" t="n">
        <v>1.18E-007</v>
      </c>
      <c r="D39" s="4" t="n">
        <v>4.44895868169713</v>
      </c>
      <c r="E39" s="5" t="n">
        <v>3.3817263E-019</v>
      </c>
      <c r="F39" s="6" t="n">
        <f aca="false">B39/D39</f>
        <v>6.1756898470944</v>
      </c>
      <c r="H39" s="1" t="s">
        <v>119</v>
      </c>
      <c r="I39" s="4" t="n">
        <v>17.1265184611827</v>
      </c>
      <c r="J39" s="5" t="n">
        <v>1.4E-006</v>
      </c>
      <c r="K39" s="4" t="n">
        <v>1.76590997847777</v>
      </c>
      <c r="L39" s="5" t="n">
        <v>0.007528577</v>
      </c>
      <c r="M39" s="4" t="n">
        <f aca="false">I39/K39</f>
        <v>9.69840969806735</v>
      </c>
      <c r="O39" s="1" t="s">
        <v>120</v>
      </c>
      <c r="P39" s="4" t="n">
        <v>3.37473238142332</v>
      </c>
      <c r="Q39" s="7" t="n">
        <v>0.00017744766</v>
      </c>
      <c r="R39" s="4" t="n">
        <v>1.667871498</v>
      </c>
      <c r="S39" s="5" t="n">
        <v>3.67E-005</v>
      </c>
      <c r="T39" s="4" t="n">
        <f aca="false">P39/R39</f>
        <v>2.02337673224231</v>
      </c>
    </row>
    <row r="40" customFormat="false" ht="13" hidden="false" customHeight="false" outlineLevel="0" collapsed="false">
      <c r="A40" s="1" t="s">
        <v>121</v>
      </c>
      <c r="B40" s="4" t="n">
        <v>26.831596621438</v>
      </c>
      <c r="C40" s="5" t="n">
        <v>5.54E-005</v>
      </c>
      <c r="D40" s="4" t="n">
        <v>4.47885822669501</v>
      </c>
      <c r="E40" s="5" t="n">
        <v>1.4702621E-006</v>
      </c>
      <c r="F40" s="6" t="n">
        <f aca="false">B40/D40</f>
        <v>5.99072247063227</v>
      </c>
      <c r="H40" s="1" t="s">
        <v>122</v>
      </c>
      <c r="I40" s="4" t="n">
        <v>16.8189647305414</v>
      </c>
      <c r="J40" s="5" t="n">
        <v>9.31E-006</v>
      </c>
      <c r="K40" s="4" t="n">
        <v>1.93283046565685</v>
      </c>
      <c r="L40" s="5" t="n">
        <v>0.26775765</v>
      </c>
      <c r="M40" s="4" t="n">
        <f aca="false">I40/K40</f>
        <v>8.70172786976721</v>
      </c>
      <c r="O40" s="1" t="s">
        <v>123</v>
      </c>
      <c r="P40" s="4" t="n">
        <v>1.99513117051945</v>
      </c>
      <c r="Q40" s="7" t="n">
        <v>1</v>
      </c>
      <c r="R40" s="4" t="n">
        <v>1.653507111</v>
      </c>
      <c r="S40" s="5" t="n">
        <v>0.000822</v>
      </c>
      <c r="T40" s="4" t="n">
        <f aca="false">P40/R40</f>
        <v>1.20660573955007</v>
      </c>
    </row>
    <row r="41" customFormat="false" ht="13" hidden="false" customHeight="false" outlineLevel="0" collapsed="false">
      <c r="A41" s="1" t="s">
        <v>124</v>
      </c>
      <c r="B41" s="4" t="n">
        <v>25.8258512918414</v>
      </c>
      <c r="C41" s="5" t="n">
        <v>1.14E-008</v>
      </c>
      <c r="D41" s="4" t="n">
        <v>2.16473331105254</v>
      </c>
      <c r="E41" s="5" t="n">
        <v>8.480339E-005</v>
      </c>
      <c r="F41" s="6" t="n">
        <f aca="false">B41/D41</f>
        <v>11.9302692668799</v>
      </c>
      <c r="H41" s="1" t="s">
        <v>125</v>
      </c>
      <c r="I41" s="4" t="n">
        <v>16.7408119852865</v>
      </c>
      <c r="J41" s="5" t="n">
        <v>2.91E-010</v>
      </c>
      <c r="K41" s="4" t="n">
        <v>2.2541687162862</v>
      </c>
      <c r="L41" s="5" t="n">
        <v>0.00024049808</v>
      </c>
      <c r="M41" s="4" t="n">
        <f aca="false">I41/K41</f>
        <v>7.42660115205016</v>
      </c>
      <c r="O41" s="1" t="s">
        <v>126</v>
      </c>
      <c r="P41" s="6" t="s">
        <v>11</v>
      </c>
      <c r="Q41" s="7" t="n">
        <v>1</v>
      </c>
      <c r="R41" s="4" t="n">
        <v>1.645966679</v>
      </c>
      <c r="S41" s="5" t="n">
        <v>0.00066</v>
      </c>
      <c r="T41" s="6" t="s">
        <v>11</v>
      </c>
    </row>
    <row r="42" customFormat="false" ht="13" hidden="false" customHeight="false" outlineLevel="0" collapsed="false">
      <c r="A42" s="1" t="s">
        <v>127</v>
      </c>
      <c r="B42" s="4" t="n">
        <v>25.6069762492647</v>
      </c>
      <c r="C42" s="5" t="n">
        <v>1.93E-007</v>
      </c>
      <c r="D42" s="4" t="n">
        <v>3.64088178754665</v>
      </c>
      <c r="E42" s="5" t="n">
        <v>7.1240073E-013</v>
      </c>
      <c r="F42" s="6" t="n">
        <f aca="false">B42/D42</f>
        <v>7.03317980189616</v>
      </c>
      <c r="H42" s="1" t="s">
        <v>128</v>
      </c>
      <c r="I42" s="4" t="n">
        <v>16.5508992600203</v>
      </c>
      <c r="J42" s="5" t="n">
        <v>1.54E-007</v>
      </c>
      <c r="K42" s="4" t="n">
        <v>1.90204463222244</v>
      </c>
      <c r="L42" s="5" t="n">
        <v>0.07623484</v>
      </c>
      <c r="M42" s="4" t="n">
        <f aca="false">I42/K42</f>
        <v>8.70163558711101</v>
      </c>
      <c r="O42" s="1" t="s">
        <v>129</v>
      </c>
      <c r="P42" s="4" t="n">
        <v>2.00560597597997</v>
      </c>
      <c r="Q42" s="7" t="n">
        <v>0.009021676</v>
      </c>
      <c r="R42" s="4" t="n">
        <v>1.616810841</v>
      </c>
      <c r="S42" s="5" t="n">
        <v>0.000202</v>
      </c>
      <c r="T42" s="4" t="n">
        <f aca="false">P42/R42</f>
        <v>1.24047039092062</v>
      </c>
    </row>
    <row r="43" customFormat="false" ht="13" hidden="false" customHeight="false" outlineLevel="0" collapsed="false">
      <c r="A43" s="1" t="s">
        <v>130</v>
      </c>
      <c r="B43" s="4" t="n">
        <v>25.5351919707452</v>
      </c>
      <c r="C43" s="5" t="n">
        <v>1.7E-007</v>
      </c>
      <c r="D43" s="4" t="n">
        <v>4.79673586865666</v>
      </c>
      <c r="E43" s="5" t="n">
        <v>1.9307195E-012</v>
      </c>
      <c r="F43" s="6" t="n">
        <f aca="false">B43/D43</f>
        <v>5.3234517534309</v>
      </c>
      <c r="H43" s="1" t="s">
        <v>131</v>
      </c>
      <c r="I43" s="4" t="n">
        <v>16.5009479271979</v>
      </c>
      <c r="J43" s="5" t="n">
        <v>6.79E-007</v>
      </c>
      <c r="K43" s="4" t="n">
        <v>1.13596175207464</v>
      </c>
      <c r="L43" s="5" t="n">
        <v>0.35739133</v>
      </c>
      <c r="M43" s="4" t="n">
        <f aca="false">I43/K43</f>
        <v>14.5259714044612</v>
      </c>
      <c r="O43" s="1" t="s">
        <v>132</v>
      </c>
      <c r="P43" s="4" t="n">
        <v>1.41918990245114</v>
      </c>
      <c r="Q43" s="7" t="n">
        <v>0.23866896</v>
      </c>
      <c r="R43" s="4" t="n">
        <v>1.601723531</v>
      </c>
      <c r="S43" s="5" t="n">
        <v>0.00034</v>
      </c>
      <c r="T43" s="4" t="n">
        <v>-1.12861818438364</v>
      </c>
    </row>
    <row r="44" customFormat="false" ht="13" hidden="false" customHeight="false" outlineLevel="0" collapsed="false">
      <c r="A44" s="1" t="s">
        <v>133</v>
      </c>
      <c r="B44" s="4" t="n">
        <v>25.3832571342951</v>
      </c>
      <c r="C44" s="5" t="n">
        <v>3.36E-011</v>
      </c>
      <c r="D44" s="4" t="n">
        <v>4.98698892811169</v>
      </c>
      <c r="E44" s="5" t="n">
        <v>2.9992298E-013</v>
      </c>
      <c r="F44" s="6" t="n">
        <f aca="false">B44/D44</f>
        <v>5.08989642852615</v>
      </c>
      <c r="H44" s="1" t="s">
        <v>134</v>
      </c>
      <c r="I44" s="4" t="n">
        <v>16.4473414464101</v>
      </c>
      <c r="J44" s="5" t="n">
        <v>5.19E-007</v>
      </c>
      <c r="K44" s="4" t="n">
        <v>0.817971861527643</v>
      </c>
      <c r="L44" s="5" t="n">
        <v>0.9383568</v>
      </c>
      <c r="M44" s="4" t="n">
        <f aca="false">I44/K44</f>
        <v>20.1074660633107</v>
      </c>
    </row>
    <row r="45" customFormat="false" ht="13" hidden="false" customHeight="false" outlineLevel="0" collapsed="false">
      <c r="A45" s="1" t="s">
        <v>135</v>
      </c>
      <c r="B45" s="4" t="n">
        <v>25.2256300804416</v>
      </c>
      <c r="C45" s="5" t="n">
        <v>3.41E-011</v>
      </c>
      <c r="D45" s="4" t="n">
        <v>3.10697945150113</v>
      </c>
      <c r="E45" s="5" t="n">
        <v>2.6785312E-007</v>
      </c>
      <c r="F45" s="6" t="n">
        <f aca="false">B45/D45</f>
        <v>8.11902057100955</v>
      </c>
      <c r="H45" s="1" t="s">
        <v>136</v>
      </c>
      <c r="I45" s="4" t="n">
        <v>16.4087143429887</v>
      </c>
      <c r="J45" s="5" t="n">
        <v>1.4E-007</v>
      </c>
      <c r="K45" s="6" t="s">
        <v>11</v>
      </c>
      <c r="L45" s="5" t="n">
        <v>1</v>
      </c>
      <c r="M45" s="6" t="s">
        <v>11</v>
      </c>
      <c r="S45" s="8" t="s">
        <v>137</v>
      </c>
      <c r="T45" s="4" t="n">
        <f aca="false">AVERAGE(T12:T43)</f>
        <v>0.355397552687567</v>
      </c>
    </row>
    <row r="46" customFormat="false" ht="13" hidden="false" customHeight="false" outlineLevel="0" collapsed="false">
      <c r="A46" s="1" t="s">
        <v>138</v>
      </c>
      <c r="B46" s="4" t="n">
        <v>25.062949479287</v>
      </c>
      <c r="C46" s="5" t="n">
        <v>1.01E-007</v>
      </c>
      <c r="D46" s="4" t="n">
        <v>5.52180828884955</v>
      </c>
      <c r="E46" s="5" t="n">
        <v>8.629818E-016</v>
      </c>
      <c r="F46" s="6" t="n">
        <f aca="false">B46/D46</f>
        <v>4.53890250588703</v>
      </c>
      <c r="H46" s="1" t="s">
        <v>139</v>
      </c>
      <c r="I46" s="4" t="n">
        <v>16.3574731786278</v>
      </c>
      <c r="J46" s="5" t="n">
        <v>1.42E-006</v>
      </c>
      <c r="K46" s="4" t="n">
        <v>1.55817384128135</v>
      </c>
      <c r="L46" s="5" t="n">
        <v>0.033919726</v>
      </c>
      <c r="M46" s="4" t="n">
        <f aca="false">I46/K46</f>
        <v>10.4978486644189</v>
      </c>
    </row>
    <row r="47" customFormat="false" ht="13" hidden="false" customHeight="false" outlineLevel="0" collapsed="false">
      <c r="A47" s="1" t="s">
        <v>140</v>
      </c>
      <c r="B47" s="4" t="n">
        <v>24.8003813556064</v>
      </c>
      <c r="C47" s="5" t="n">
        <v>1.14E-006</v>
      </c>
      <c r="D47" s="4" t="n">
        <v>2.77522684285802</v>
      </c>
      <c r="E47" s="5" t="n">
        <v>1.9709735E-006</v>
      </c>
      <c r="F47" s="6" t="n">
        <f aca="false">B47/D47</f>
        <v>8.93634385939642</v>
      </c>
      <c r="H47" s="1" t="s">
        <v>141</v>
      </c>
      <c r="I47" s="4" t="n">
        <v>16.155281677437</v>
      </c>
      <c r="J47" s="5" t="n">
        <v>1.18E-007</v>
      </c>
      <c r="K47" s="4" t="n">
        <v>1.76970721892354</v>
      </c>
      <c r="L47" s="5" t="n">
        <v>0.015594028</v>
      </c>
      <c r="M47" s="4" t="n">
        <f aca="false">I47/K47</f>
        <v>9.12878780438255</v>
      </c>
      <c r="O47" s="9" t="s">
        <v>142</v>
      </c>
    </row>
    <row r="48" customFormat="false" ht="15" hidden="false" customHeight="false" outlineLevel="0" collapsed="false">
      <c r="A48" s="1" t="s">
        <v>143</v>
      </c>
      <c r="B48" s="4" t="n">
        <v>24.6115651077969</v>
      </c>
      <c r="C48" s="5" t="n">
        <v>2.96E-007</v>
      </c>
      <c r="D48" s="4" t="n">
        <v>5.09967886107006</v>
      </c>
      <c r="E48" s="5" t="n">
        <v>9.006371E-015</v>
      </c>
      <c r="F48" s="6" t="n">
        <f aca="false">B48/D48</f>
        <v>4.82610097190173</v>
      </c>
      <c r="H48" s="1" t="s">
        <v>144</v>
      </c>
      <c r="I48" s="4" t="n">
        <v>16.1347285379751</v>
      </c>
      <c r="J48" s="5" t="n">
        <v>9.45E-006</v>
      </c>
      <c r="K48" s="6" t="s">
        <v>11</v>
      </c>
      <c r="L48" s="5" t="n">
        <v>1</v>
      </c>
      <c r="M48" s="6" t="s">
        <v>11</v>
      </c>
      <c r="O48" s="10"/>
    </row>
    <row r="49" customFormat="false" ht="13" hidden="false" customHeight="false" outlineLevel="0" collapsed="false">
      <c r="A49" s="1" t="s">
        <v>145</v>
      </c>
      <c r="B49" s="4" t="n">
        <v>23.9359970928031</v>
      </c>
      <c r="C49" s="5" t="n">
        <v>1.12E-008</v>
      </c>
      <c r="D49" s="4" t="n">
        <v>5.44608500196005</v>
      </c>
      <c r="E49" s="5" t="n">
        <v>2.8933325E-010</v>
      </c>
      <c r="F49" s="6" t="n">
        <f aca="false">B49/D49</f>
        <v>4.39508327251384</v>
      </c>
      <c r="H49" s="1" t="s">
        <v>146</v>
      </c>
      <c r="I49" s="4" t="n">
        <v>15.8914680329113</v>
      </c>
      <c r="J49" s="5" t="n">
        <v>1.04E-006</v>
      </c>
      <c r="K49" s="6" t="s">
        <v>11</v>
      </c>
      <c r="L49" s="5" t="n">
        <v>1</v>
      </c>
      <c r="M49" s="6" t="s">
        <v>11</v>
      </c>
    </row>
    <row r="50" customFormat="false" ht="13" hidden="false" customHeight="false" outlineLevel="0" collapsed="false">
      <c r="A50" s="1" t="s">
        <v>147</v>
      </c>
      <c r="B50" s="4" t="n">
        <v>23.4279529969644</v>
      </c>
      <c r="C50" s="5" t="n">
        <v>1.11E-010</v>
      </c>
      <c r="D50" s="4" t="n">
        <v>6.49423279048004</v>
      </c>
      <c r="E50" s="5" t="n">
        <v>6.05827E-015</v>
      </c>
      <c r="F50" s="6" t="n">
        <f aca="false">B50/D50</f>
        <v>3.60750126347606</v>
      </c>
      <c r="H50" s="1" t="s">
        <v>148</v>
      </c>
      <c r="I50" s="4" t="n">
        <v>15.7279954029381</v>
      </c>
      <c r="J50" s="5" t="n">
        <v>2.2E-005</v>
      </c>
      <c r="K50" s="4" t="n">
        <v>1.36088848195528</v>
      </c>
      <c r="L50" s="5" t="n">
        <v>0.30176577</v>
      </c>
      <c r="M50" s="4" t="n">
        <f aca="false">I50/K50</f>
        <v>11.5571522659525</v>
      </c>
    </row>
    <row r="51" customFormat="false" ht="13" hidden="false" customHeight="false" outlineLevel="0" collapsed="false">
      <c r="A51" s="1" t="s">
        <v>149</v>
      </c>
      <c r="B51" s="4" t="n">
        <v>23.3131379616737</v>
      </c>
      <c r="C51" s="5" t="n">
        <v>1.6E-005</v>
      </c>
      <c r="D51" s="4" t="n">
        <v>5.613314919565</v>
      </c>
      <c r="E51" s="5" t="n">
        <v>8.895241E-008</v>
      </c>
      <c r="F51" s="6" t="n">
        <f aca="false">B51/D51</f>
        <v>4.15318546985787</v>
      </c>
      <c r="H51" s="1" t="s">
        <v>150</v>
      </c>
      <c r="I51" s="4" t="n">
        <v>15.7106721533696</v>
      </c>
      <c r="J51" s="5" t="n">
        <v>1.17E-010</v>
      </c>
      <c r="K51" s="4" t="n">
        <v>1.95305048178814</v>
      </c>
      <c r="L51" s="5" t="n">
        <v>0.0012434701</v>
      </c>
      <c r="M51" s="4" t="n">
        <f aca="false">I51/K51</f>
        <v>8.04417105439361</v>
      </c>
    </row>
    <row r="52" customFormat="false" ht="13" hidden="false" customHeight="false" outlineLevel="0" collapsed="false">
      <c r="A52" s="1" t="s">
        <v>151</v>
      </c>
      <c r="B52" s="4" t="n">
        <v>23.278666308695</v>
      </c>
      <c r="C52" s="5" t="n">
        <v>2.41E-011</v>
      </c>
      <c r="D52" s="4" t="n">
        <v>7.70430650544595</v>
      </c>
      <c r="E52" s="5" t="n">
        <v>2.636537E-017</v>
      </c>
      <c r="F52" s="6" t="n">
        <f aca="false">B52/D52</f>
        <v>3.02151352522644</v>
      </c>
      <c r="H52" s="1" t="s">
        <v>152</v>
      </c>
      <c r="I52" s="4" t="n">
        <v>15.4737525174323</v>
      </c>
      <c r="J52" s="5" t="n">
        <v>1.06E-006</v>
      </c>
      <c r="K52" s="4" t="n">
        <v>2.13807831788933</v>
      </c>
      <c r="L52" s="5" t="n">
        <v>0.0011307354</v>
      </c>
      <c r="M52" s="4" t="n">
        <f aca="false">I52/K52</f>
        <v>7.23722437478702</v>
      </c>
    </row>
    <row r="53" customFormat="false" ht="13" hidden="false" customHeight="false" outlineLevel="0" collapsed="false">
      <c r="A53" s="1" t="s">
        <v>153</v>
      </c>
      <c r="B53" s="4" t="n">
        <v>23.1134385798348</v>
      </c>
      <c r="C53" s="5" t="n">
        <v>3.75E-007</v>
      </c>
      <c r="D53" s="4" t="n">
        <v>2.50903431150217</v>
      </c>
      <c r="E53" s="5" t="n">
        <v>1.0986389E-005</v>
      </c>
      <c r="F53" s="6" t="n">
        <f aca="false">B53/D53</f>
        <v>9.21208549196629</v>
      </c>
      <c r="H53" s="1" t="s">
        <v>154</v>
      </c>
      <c r="I53" s="4" t="n">
        <v>15.1836359285452</v>
      </c>
      <c r="J53" s="5" t="n">
        <v>9.63E-011</v>
      </c>
      <c r="K53" s="4" t="n">
        <v>1.35555114768229</v>
      </c>
      <c r="L53" s="5" t="n">
        <v>0.035119787</v>
      </c>
      <c r="M53" s="4" t="n">
        <f aca="false">I53/K53</f>
        <v>11.2010793207664</v>
      </c>
    </row>
    <row r="54" customFormat="false" ht="13" hidden="false" customHeight="false" outlineLevel="0" collapsed="false">
      <c r="A54" s="1" t="s">
        <v>155</v>
      </c>
      <c r="B54" s="4" t="n">
        <v>22.7159132145322</v>
      </c>
      <c r="C54" s="5" t="n">
        <v>5.55E-009</v>
      </c>
      <c r="D54" s="4" t="n">
        <v>4.64031485973215</v>
      </c>
      <c r="E54" s="5" t="n">
        <v>4.2676502E-009</v>
      </c>
      <c r="F54" s="6" t="n">
        <f aca="false">B54/D54</f>
        <v>4.89533876497411</v>
      </c>
      <c r="H54" s="1" t="s">
        <v>156</v>
      </c>
      <c r="I54" s="4" t="n">
        <v>14.9147914516737</v>
      </c>
      <c r="J54" s="5" t="n">
        <v>1.23E-006</v>
      </c>
      <c r="K54" s="4" t="n">
        <v>1.6913718233364</v>
      </c>
      <c r="L54" s="5" t="n">
        <v>0.015521657</v>
      </c>
      <c r="M54" s="4" t="n">
        <f aca="false">I54/K54</f>
        <v>8.81816242052132</v>
      </c>
    </row>
    <row r="55" customFormat="false" ht="13" hidden="false" customHeight="false" outlineLevel="0" collapsed="false">
      <c r="A55" s="1" t="s">
        <v>157</v>
      </c>
      <c r="B55" s="4" t="n">
        <v>22.6740421307449</v>
      </c>
      <c r="C55" s="5" t="n">
        <v>1.23E-010</v>
      </c>
      <c r="D55" s="4" t="n">
        <v>5.37998071004894</v>
      </c>
      <c r="E55" s="5" t="n">
        <v>1.39935094E-014</v>
      </c>
      <c r="F55" s="6" t="n">
        <f aca="false">B55/D55</f>
        <v>4.21452108339226</v>
      </c>
      <c r="H55" s="1" t="s">
        <v>158</v>
      </c>
      <c r="I55" s="4" t="n">
        <v>14.4372273892125</v>
      </c>
      <c r="J55" s="5" t="n">
        <v>5.21E-010</v>
      </c>
      <c r="K55" s="4" t="n">
        <v>1.0656485596602</v>
      </c>
      <c r="L55" s="5" t="n">
        <v>0.009873766</v>
      </c>
      <c r="M55" s="4" t="n">
        <f aca="false">I55/K55</f>
        <v>13.5478317484107</v>
      </c>
    </row>
    <row r="56" customFormat="false" ht="13" hidden="false" customHeight="false" outlineLevel="0" collapsed="false">
      <c r="A56" s="1" t="s">
        <v>159</v>
      </c>
      <c r="B56" s="4" t="n">
        <v>22.3863124967974</v>
      </c>
      <c r="C56" s="5" t="n">
        <v>1.23E-006</v>
      </c>
      <c r="D56" s="4" t="n">
        <v>4.84986974247851</v>
      </c>
      <c r="E56" s="5" t="n">
        <v>7.1970057E-009</v>
      </c>
      <c r="F56" s="6" t="n">
        <f aca="false">B56/D56</f>
        <v>4.61585850455377</v>
      </c>
      <c r="H56" s="1" t="s">
        <v>160</v>
      </c>
      <c r="I56" s="4" t="n">
        <v>14.0688002548985</v>
      </c>
      <c r="J56" s="5" t="n">
        <v>5.6E-006</v>
      </c>
      <c r="K56" s="4" t="n">
        <v>2.14293278603065</v>
      </c>
      <c r="L56" s="5" t="n">
        <v>0.0022570533</v>
      </c>
      <c r="M56" s="4" t="n">
        <f aca="false">I56/K56</f>
        <v>6.56520836612807</v>
      </c>
    </row>
    <row r="57" customFormat="false" ht="13" hidden="false" customHeight="false" outlineLevel="0" collapsed="false">
      <c r="A57" s="1" t="s">
        <v>161</v>
      </c>
      <c r="B57" s="4" t="n">
        <v>21.9446902265402</v>
      </c>
      <c r="C57" s="5" t="n">
        <v>8.71E-005</v>
      </c>
      <c r="D57" s="4" t="n">
        <v>4.85265064347008</v>
      </c>
      <c r="E57" s="5" t="n">
        <v>1.4359934E-007</v>
      </c>
      <c r="F57" s="6" t="n">
        <f aca="false">B57/D57</f>
        <v>4.52220690069042</v>
      </c>
      <c r="H57" s="1" t="s">
        <v>162</v>
      </c>
      <c r="I57" s="4" t="n">
        <v>13.4796599766636</v>
      </c>
      <c r="J57" s="5" t="n">
        <v>6.14E-005</v>
      </c>
      <c r="K57" s="4" t="n">
        <v>1.16098680854957</v>
      </c>
      <c r="L57" s="5" t="n">
        <v>0.53308284</v>
      </c>
      <c r="M57" s="4" t="n">
        <f aca="false">I57/K57</f>
        <v>11.6105194972059</v>
      </c>
    </row>
    <row r="58" customFormat="false" ht="13" hidden="false" customHeight="false" outlineLevel="0" collapsed="false">
      <c r="A58" s="1" t="s">
        <v>163</v>
      </c>
      <c r="B58" s="4" t="n">
        <v>21.8144364685373</v>
      </c>
      <c r="C58" s="5" t="n">
        <v>6.77E-007</v>
      </c>
      <c r="D58" s="4" t="n">
        <v>6.44973863997162</v>
      </c>
      <c r="E58" s="5" t="n">
        <v>1.3487757E-010</v>
      </c>
      <c r="F58" s="6" t="n">
        <f aca="false">B58/D58</f>
        <v>3.38222022414125</v>
      </c>
      <c r="H58" s="1" t="s">
        <v>164</v>
      </c>
      <c r="I58" s="4" t="n">
        <v>13.2890456833209</v>
      </c>
      <c r="J58" s="5" t="n">
        <v>2.04E-006</v>
      </c>
      <c r="K58" s="4" t="n">
        <v>1.57656538035737</v>
      </c>
      <c r="L58" s="5" t="n">
        <v>0.23848392</v>
      </c>
      <c r="M58" s="4" t="n">
        <f aca="false">I58/K58</f>
        <v>8.42911169361631</v>
      </c>
    </row>
    <row r="59" customFormat="false" ht="13" hidden="false" customHeight="false" outlineLevel="0" collapsed="false">
      <c r="A59" s="1" t="s">
        <v>165</v>
      </c>
      <c r="B59" s="4" t="n">
        <v>21.579800164782</v>
      </c>
      <c r="C59" s="5" t="n">
        <v>2.31E-007</v>
      </c>
      <c r="D59" s="4" t="n">
        <v>2.46108297698304</v>
      </c>
      <c r="E59" s="5" t="n">
        <v>1.3397191E-007</v>
      </c>
      <c r="F59" s="6" t="n">
        <f aca="false">B59/D59</f>
        <v>8.76841632996706</v>
      </c>
      <c r="H59" s="1" t="s">
        <v>166</v>
      </c>
      <c r="I59" s="4" t="n">
        <v>13.2389784530965</v>
      </c>
      <c r="J59" s="5" t="n">
        <v>7.08E-005</v>
      </c>
      <c r="K59" s="4" t="n">
        <v>1.34348208174142</v>
      </c>
      <c r="L59" s="5" t="n">
        <v>0.15929484</v>
      </c>
      <c r="M59" s="4" t="n">
        <f aca="false">I59/K59</f>
        <v>9.8542277809438</v>
      </c>
    </row>
    <row r="60" customFormat="false" ht="13" hidden="false" customHeight="false" outlineLevel="0" collapsed="false">
      <c r="A60" s="1" t="s">
        <v>167</v>
      </c>
      <c r="B60" s="4" t="n">
        <v>21.3639795017826</v>
      </c>
      <c r="C60" s="5" t="n">
        <v>3.92E-007</v>
      </c>
      <c r="D60" s="4" t="n">
        <v>4.52748982847732</v>
      </c>
      <c r="E60" s="5" t="n">
        <v>4.112667E-011</v>
      </c>
      <c r="F60" s="6" t="n">
        <f aca="false">B60/D60</f>
        <v>4.71872501345138</v>
      </c>
      <c r="H60" s="1" t="s">
        <v>168</v>
      </c>
      <c r="I60" s="4" t="n">
        <v>13.2094985875068</v>
      </c>
      <c r="J60" s="5" t="n">
        <v>1.17E-007</v>
      </c>
      <c r="K60" s="4" t="n">
        <v>1.70449220293689</v>
      </c>
      <c r="L60" s="5" t="n">
        <v>0.03188708</v>
      </c>
      <c r="M60" s="4" t="n">
        <f aca="false">I60/K60</f>
        <v>7.74981461619271</v>
      </c>
    </row>
    <row r="61" customFormat="false" ht="13" hidden="false" customHeight="false" outlineLevel="0" collapsed="false">
      <c r="A61" s="1" t="s">
        <v>169</v>
      </c>
      <c r="B61" s="4" t="n">
        <v>21.1796699149823</v>
      </c>
      <c r="C61" s="5" t="n">
        <v>2.39E-010</v>
      </c>
      <c r="D61" s="4" t="n">
        <v>2.99827393492899</v>
      </c>
      <c r="E61" s="5" t="n">
        <v>4.893532E-009</v>
      </c>
      <c r="F61" s="6" t="n">
        <f aca="false">B61/D61</f>
        <v>7.06395425322733</v>
      </c>
      <c r="H61" s="1" t="s">
        <v>170</v>
      </c>
      <c r="I61" s="4" t="n">
        <v>13.0408861380187</v>
      </c>
      <c r="J61" s="5" t="n">
        <v>2.68E-005</v>
      </c>
      <c r="K61" s="4" t="n">
        <v>1.03456346239875</v>
      </c>
      <c r="L61" s="5" t="n">
        <v>0.42835033</v>
      </c>
      <c r="M61" s="4" t="n">
        <f aca="false">I61/K61</f>
        <v>12.6052065552189</v>
      </c>
    </row>
    <row r="62" customFormat="false" ht="13" hidden="false" customHeight="false" outlineLevel="0" collapsed="false">
      <c r="A62" s="1" t="s">
        <v>171</v>
      </c>
      <c r="B62" s="4" t="n">
        <v>20.9049298924238</v>
      </c>
      <c r="C62" s="5" t="n">
        <v>2.57E-006</v>
      </c>
      <c r="D62" s="4" t="n">
        <v>3.63341460622619</v>
      </c>
      <c r="E62" s="5" t="n">
        <v>7.6945827E-007</v>
      </c>
      <c r="F62" s="6" t="n">
        <f aca="false">B62/D62</f>
        <v>5.75352173038588</v>
      </c>
      <c r="H62" s="1" t="s">
        <v>172</v>
      </c>
      <c r="I62" s="4" t="n">
        <v>12.5733527666168</v>
      </c>
      <c r="J62" s="5" t="n">
        <v>5.1E-007</v>
      </c>
      <c r="K62" s="4" t="n">
        <v>1.14260709226486</v>
      </c>
      <c r="L62" s="5" t="n">
        <v>0.15204617</v>
      </c>
      <c r="M62" s="4" t="n">
        <f aca="false">I62/K62</f>
        <v>11.004091302894</v>
      </c>
    </row>
    <row r="63" customFormat="false" ht="13" hidden="false" customHeight="false" outlineLevel="0" collapsed="false">
      <c r="A63" s="1" t="s">
        <v>173</v>
      </c>
      <c r="B63" s="4" t="n">
        <v>20.7662095441395</v>
      </c>
      <c r="C63" s="5" t="n">
        <v>5.05E-007</v>
      </c>
      <c r="D63" s="4" t="n">
        <v>7.56492091323933</v>
      </c>
      <c r="E63" s="5" t="n">
        <v>2.854774E-015</v>
      </c>
      <c r="F63" s="6" t="n">
        <f aca="false">B63/D63</f>
        <v>2.74506631097711</v>
      </c>
      <c r="H63" s="1" t="s">
        <v>174</v>
      </c>
      <c r="I63" s="4" t="n">
        <v>12.5546847703224</v>
      </c>
      <c r="J63" s="5" t="n">
        <v>9.58E-007</v>
      </c>
      <c r="K63" s="4" t="n">
        <v>1.72182813892843</v>
      </c>
      <c r="L63" s="5" t="n">
        <v>0.024443462</v>
      </c>
      <c r="M63" s="4" t="n">
        <f aca="false">I63/K63</f>
        <v>7.29148541975608</v>
      </c>
    </row>
    <row r="64" customFormat="false" ht="13" hidden="false" customHeight="false" outlineLevel="0" collapsed="false">
      <c r="A64" s="1" t="s">
        <v>175</v>
      </c>
      <c r="B64" s="4" t="n">
        <v>20.6672653236198</v>
      </c>
      <c r="C64" s="5" t="n">
        <v>0.000140438</v>
      </c>
      <c r="D64" s="4" t="n">
        <v>3.17969899545325</v>
      </c>
      <c r="E64" s="5" t="n">
        <v>0.00010754368</v>
      </c>
      <c r="F64" s="6" t="n">
        <f aca="false">B64/D64</f>
        <v>6.49975527657572</v>
      </c>
      <c r="H64" s="1" t="s">
        <v>176</v>
      </c>
      <c r="I64" s="4" t="n">
        <v>12.5005320903808</v>
      </c>
      <c r="J64" s="5" t="n">
        <v>3.44E-006</v>
      </c>
      <c r="K64" s="4" t="n">
        <v>1.91230878832419</v>
      </c>
      <c r="L64" s="5" t="n">
        <v>0.0145832095</v>
      </c>
      <c r="M64" s="4" t="n">
        <f aca="false">I64/K64</f>
        <v>6.53687948656838</v>
      </c>
    </row>
    <row r="65" customFormat="false" ht="13" hidden="false" customHeight="false" outlineLevel="0" collapsed="false">
      <c r="A65" s="1" t="s">
        <v>177</v>
      </c>
      <c r="B65" s="4" t="n">
        <v>20.4377192159951</v>
      </c>
      <c r="C65" s="5" t="n">
        <v>9.8E-007</v>
      </c>
      <c r="D65" s="4" t="n">
        <v>4.15455800569064</v>
      </c>
      <c r="E65" s="5" t="n">
        <v>5.619554E-009</v>
      </c>
      <c r="F65" s="6" t="n">
        <f aca="false">B65/D65</f>
        <v>4.91934862577461</v>
      </c>
      <c r="H65" s="1" t="s">
        <v>178</v>
      </c>
      <c r="I65" s="4" t="n">
        <v>12.0166545589062</v>
      </c>
      <c r="J65" s="5" t="n">
        <v>3.89E-006</v>
      </c>
      <c r="K65" s="4" t="n">
        <v>2.235608863553</v>
      </c>
      <c r="L65" s="5" t="n">
        <v>0.0019148864</v>
      </c>
      <c r="M65" s="4" t="n">
        <f aca="false">I65/K65</f>
        <v>5.37511492050911</v>
      </c>
    </row>
    <row r="66" customFormat="false" ht="13" hidden="false" customHeight="false" outlineLevel="0" collapsed="false">
      <c r="A66" s="1" t="s">
        <v>179</v>
      </c>
      <c r="B66" s="4" t="n">
        <v>20.4276097783058</v>
      </c>
      <c r="C66" s="5" t="n">
        <v>4.24E-007</v>
      </c>
      <c r="D66" s="4" t="n">
        <v>4.72588001072652</v>
      </c>
      <c r="E66" s="5" t="n">
        <v>2.0878173E-010</v>
      </c>
      <c r="F66" s="6" t="n">
        <f aca="false">B66/D66</f>
        <v>4.32249861019333</v>
      </c>
      <c r="H66" s="1" t="s">
        <v>180</v>
      </c>
      <c r="I66" s="4" t="n">
        <v>11.9758570437926</v>
      </c>
      <c r="J66" s="5" t="n">
        <v>4.91E-005</v>
      </c>
      <c r="K66" s="6" t="s">
        <v>11</v>
      </c>
      <c r="L66" s="5" t="n">
        <v>1</v>
      </c>
      <c r="M66" s="6" t="s">
        <v>11</v>
      </c>
    </row>
    <row r="67" customFormat="false" ht="13" hidden="false" customHeight="false" outlineLevel="0" collapsed="false">
      <c r="A67" s="1" t="s">
        <v>181</v>
      </c>
      <c r="B67" s="4" t="n">
        <v>20.2116332250047</v>
      </c>
      <c r="C67" s="5" t="n">
        <v>7.35E-010</v>
      </c>
      <c r="D67" s="4" t="n">
        <v>3.55849818468881</v>
      </c>
      <c r="E67" s="5" t="n">
        <v>2.348472E-010</v>
      </c>
      <c r="F67" s="6" t="n">
        <f aca="false">B67/D67</f>
        <v>5.67982114251723</v>
      </c>
      <c r="H67" s="1" t="s">
        <v>182</v>
      </c>
      <c r="I67" s="4" t="n">
        <v>11.869138349847</v>
      </c>
      <c r="J67" s="5" t="n">
        <v>9.33E-006</v>
      </c>
      <c r="K67" s="4" t="n">
        <v>1.56197872140291</v>
      </c>
      <c r="L67" s="5" t="n">
        <v>0.10662336</v>
      </c>
      <c r="M67" s="4" t="n">
        <f aca="false">I67/K67</f>
        <v>7.59878363719746</v>
      </c>
    </row>
    <row r="68" customFormat="false" ht="13" hidden="false" customHeight="false" outlineLevel="0" collapsed="false">
      <c r="A68" s="1" t="s">
        <v>183</v>
      </c>
      <c r="B68" s="4" t="n">
        <v>20.1033078419489</v>
      </c>
      <c r="C68" s="5" t="n">
        <v>1.34E-010</v>
      </c>
      <c r="D68" s="4" t="n">
        <v>5.02780466231393</v>
      </c>
      <c r="E68" s="5" t="n">
        <v>1.8578689E-014</v>
      </c>
      <c r="F68" s="6" t="n">
        <f aca="false">B68/D68</f>
        <v>3.99842658817553</v>
      </c>
      <c r="H68" s="1" t="s">
        <v>184</v>
      </c>
      <c r="I68" s="4" t="n">
        <v>11.8141129085988</v>
      </c>
      <c r="J68" s="5" t="n">
        <v>9.81E-006</v>
      </c>
      <c r="K68" s="4" t="n">
        <v>2.0186057945043</v>
      </c>
      <c r="L68" s="5" t="n">
        <v>0.013795177</v>
      </c>
      <c r="M68" s="4" t="n">
        <f aca="false">I68/K68</f>
        <v>5.85261022274037</v>
      </c>
    </row>
    <row r="69" customFormat="false" ht="13" hidden="false" customHeight="false" outlineLevel="0" collapsed="false">
      <c r="A69" s="1" t="s">
        <v>185</v>
      </c>
      <c r="B69" s="4" t="n">
        <v>19.5809926705297</v>
      </c>
      <c r="C69" s="5" t="n">
        <v>4.86E-007</v>
      </c>
      <c r="D69" s="4" t="n">
        <v>2.74350917393704</v>
      </c>
      <c r="E69" s="5" t="n">
        <v>2.6296217E-007</v>
      </c>
      <c r="F69" s="6" t="n">
        <f aca="false">B69/D69</f>
        <v>7.13720692336169</v>
      </c>
      <c r="H69" s="1" t="s">
        <v>186</v>
      </c>
      <c r="I69" s="4" t="n">
        <v>11.6768133058342</v>
      </c>
      <c r="J69" s="5" t="n">
        <v>2.63E-005</v>
      </c>
      <c r="K69" s="4" t="n">
        <v>1.08825396007875</v>
      </c>
      <c r="L69" s="5" t="n">
        <v>0.88883704</v>
      </c>
      <c r="M69" s="4" t="n">
        <f aca="false">I69/K69</f>
        <v>10.7298606154296</v>
      </c>
    </row>
    <row r="70" customFormat="false" ht="13" hidden="false" customHeight="false" outlineLevel="0" collapsed="false">
      <c r="A70" s="1" t="s">
        <v>187</v>
      </c>
      <c r="B70" s="4" t="n">
        <v>19.4263775425685</v>
      </c>
      <c r="C70" s="5" t="n">
        <v>1.3E-005</v>
      </c>
      <c r="D70" s="4" t="n">
        <v>1.9699801598204</v>
      </c>
      <c r="E70" s="5" t="n">
        <v>0.034539502</v>
      </c>
      <c r="F70" s="6" t="n">
        <f aca="false">B70/D70</f>
        <v>9.86120466529955</v>
      </c>
      <c r="H70" s="1" t="s">
        <v>188</v>
      </c>
      <c r="I70" s="4" t="n">
        <v>11.5130294660737</v>
      </c>
      <c r="J70" s="5" t="n">
        <v>5.03E-006</v>
      </c>
      <c r="K70" s="4" t="n">
        <v>1.52184198546773</v>
      </c>
      <c r="L70" s="5" t="n">
        <v>0.17285372</v>
      </c>
      <c r="M70" s="4" t="n">
        <f aca="false">I70/K70</f>
        <v>7.56519374285447</v>
      </c>
    </row>
    <row r="71" customFormat="false" ht="13" hidden="false" customHeight="false" outlineLevel="0" collapsed="false">
      <c r="A71" s="1" t="s">
        <v>189</v>
      </c>
      <c r="B71" s="4" t="n">
        <v>19.2256597284575</v>
      </c>
      <c r="C71" s="5" t="n">
        <v>9.64E-011</v>
      </c>
      <c r="D71" s="4" t="n">
        <v>4.02965240987582</v>
      </c>
      <c r="E71" s="5" t="n">
        <v>8.1123724E-010</v>
      </c>
      <c r="F71" s="6" t="n">
        <f aca="false">B71/D71</f>
        <v>4.7710466742341</v>
      </c>
      <c r="H71" s="1" t="s">
        <v>190</v>
      </c>
      <c r="I71" s="4" t="n">
        <v>11.4562605164725</v>
      </c>
      <c r="J71" s="5" t="n">
        <v>1.18E-006</v>
      </c>
      <c r="K71" s="4" t="n">
        <v>2.53277636865963</v>
      </c>
      <c r="L71" s="5" t="n">
        <v>0.00044180805</v>
      </c>
      <c r="M71" s="4" t="n">
        <f aca="false">I71/K71</f>
        <v>4.52320254493502</v>
      </c>
    </row>
    <row r="72" customFormat="false" ht="13" hidden="false" customHeight="false" outlineLevel="0" collapsed="false">
      <c r="A72" s="1" t="s">
        <v>191</v>
      </c>
      <c r="B72" s="4" t="n">
        <v>19.1691040107916</v>
      </c>
      <c r="C72" s="5" t="n">
        <v>3.11E-007</v>
      </c>
      <c r="D72" s="4" t="n">
        <v>2.10470742725868</v>
      </c>
      <c r="E72" s="5" t="n">
        <v>3.8434496E-006</v>
      </c>
      <c r="F72" s="6" t="n">
        <f aca="false">B72/D72</f>
        <v>9.10772859093238</v>
      </c>
      <c r="H72" s="1" t="s">
        <v>192</v>
      </c>
      <c r="I72" s="4" t="n">
        <v>11.313583810836</v>
      </c>
      <c r="J72" s="5" t="n">
        <v>1.87E-005</v>
      </c>
      <c r="K72" s="6" t="n">
        <v>0</v>
      </c>
      <c r="L72" s="5" t="n">
        <v>0</v>
      </c>
      <c r="M72" s="6" t="s">
        <v>11</v>
      </c>
    </row>
    <row r="73" customFormat="false" ht="13" hidden="false" customHeight="false" outlineLevel="0" collapsed="false">
      <c r="A73" s="1" t="s">
        <v>193</v>
      </c>
      <c r="B73" s="4" t="n">
        <v>19.1281441199906</v>
      </c>
      <c r="C73" s="5" t="n">
        <v>4.03E-007</v>
      </c>
      <c r="D73" s="4" t="n">
        <v>8.30759565824211</v>
      </c>
      <c r="E73" s="5" t="n">
        <v>7.487332E-007</v>
      </c>
      <c r="F73" s="6" t="n">
        <f aca="false">B73/D73</f>
        <v>2.30248857875181</v>
      </c>
      <c r="H73" s="1" t="s">
        <v>194</v>
      </c>
      <c r="I73" s="4" t="n">
        <v>11.2902161382034</v>
      </c>
      <c r="J73" s="5" t="n">
        <v>2.5E-010</v>
      </c>
      <c r="K73" s="6" t="s">
        <v>11</v>
      </c>
      <c r="L73" s="5" t="n">
        <v>1</v>
      </c>
      <c r="M73" s="6" t="s">
        <v>11</v>
      </c>
    </row>
    <row r="74" customFormat="false" ht="13" hidden="false" customHeight="false" outlineLevel="0" collapsed="false">
      <c r="A74" s="1" t="s">
        <v>195</v>
      </c>
      <c r="B74" s="4" t="n">
        <v>18.8327881727148</v>
      </c>
      <c r="C74" s="5" t="n">
        <v>3.12E-007</v>
      </c>
      <c r="D74" s="4" t="n">
        <v>3.61351203680214</v>
      </c>
      <c r="E74" s="5" t="n">
        <v>7.961571E-009</v>
      </c>
      <c r="F74" s="6" t="n">
        <f aca="false">B74/D74</f>
        <v>5.21176849029714</v>
      </c>
      <c r="H74" s="1" t="s">
        <v>196</v>
      </c>
      <c r="I74" s="4" t="n">
        <v>11.2097352495483</v>
      </c>
      <c r="J74" s="5" t="n">
        <v>9.07E-005</v>
      </c>
      <c r="K74" s="4" t="n">
        <v>0.891728257607762</v>
      </c>
      <c r="L74" s="5" t="n">
        <v>0.95999706</v>
      </c>
      <c r="M74" s="4" t="n">
        <f aca="false">I74/K74</f>
        <v>12.5707973857649</v>
      </c>
    </row>
    <row r="75" customFormat="false" ht="13" hidden="false" customHeight="false" outlineLevel="0" collapsed="false">
      <c r="A75" s="1" t="s">
        <v>197</v>
      </c>
      <c r="B75" s="4" t="n">
        <v>18.6416492815442</v>
      </c>
      <c r="C75" s="5" t="n">
        <v>2.93E-007</v>
      </c>
      <c r="D75" s="4" t="n">
        <v>4.76050722914249</v>
      </c>
      <c r="E75" s="5" t="n">
        <v>1.9584448E-013</v>
      </c>
      <c r="F75" s="6" t="n">
        <f aca="false">B75/D75</f>
        <v>3.91589559352526</v>
      </c>
      <c r="H75" s="1" t="s">
        <v>198</v>
      </c>
      <c r="I75" s="4" t="n">
        <v>11.0886228792156</v>
      </c>
      <c r="J75" s="5" t="n">
        <v>1.56E-005</v>
      </c>
      <c r="K75" s="4" t="n">
        <v>2.35739497761594</v>
      </c>
      <c r="L75" s="5" t="n">
        <v>0.0009881262</v>
      </c>
      <c r="M75" s="4" t="n">
        <f aca="false">I75/K75</f>
        <v>4.70376113655321</v>
      </c>
    </row>
    <row r="76" customFormat="false" ht="13" hidden="false" customHeight="false" outlineLevel="0" collapsed="false">
      <c r="A76" s="1" t="s">
        <v>199</v>
      </c>
      <c r="B76" s="4" t="n">
        <v>18.4473413059302</v>
      </c>
      <c r="C76" s="5" t="n">
        <v>1.86E-010</v>
      </c>
      <c r="D76" s="4" t="n">
        <v>2.3579909806523</v>
      </c>
      <c r="E76" s="5" t="n">
        <v>1.49422E-006</v>
      </c>
      <c r="F76" s="6" t="n">
        <f aca="false">B76/D76</f>
        <v>7.82332988433528</v>
      </c>
      <c r="H76" s="1" t="s">
        <v>200</v>
      </c>
      <c r="I76" s="4" t="n">
        <v>10.8779500411938</v>
      </c>
      <c r="J76" s="5" t="n">
        <v>1.06E-006</v>
      </c>
      <c r="K76" s="4" t="n">
        <v>2.08326085875861</v>
      </c>
      <c r="L76" s="5" t="n">
        <v>0.0008607572</v>
      </c>
      <c r="M76" s="4" t="n">
        <f aca="false">I76/K76</f>
        <v>5.22159766764677</v>
      </c>
    </row>
    <row r="77" customFormat="false" ht="13" hidden="false" customHeight="false" outlineLevel="0" collapsed="false">
      <c r="A77" s="1" t="s">
        <v>201</v>
      </c>
      <c r="B77" s="4" t="n">
        <v>18.3015508410137</v>
      </c>
      <c r="C77" s="5" t="n">
        <v>5.31E-008</v>
      </c>
      <c r="D77" s="4" t="n">
        <v>2.89861655830139</v>
      </c>
      <c r="E77" s="5" t="n">
        <v>7.19719E-006</v>
      </c>
      <c r="F77" s="6" t="n">
        <f aca="false">B77/D77</f>
        <v>6.31389163516631</v>
      </c>
      <c r="H77" s="1" t="s">
        <v>202</v>
      </c>
      <c r="I77" s="4" t="n">
        <v>10.791648063651</v>
      </c>
      <c r="J77" s="5" t="n">
        <v>2.15E-009</v>
      </c>
      <c r="K77" s="4" t="n">
        <v>1.76433456452931</v>
      </c>
      <c r="L77" s="5" t="n">
        <v>0.0027818137</v>
      </c>
      <c r="M77" s="4" t="n">
        <f aca="false">I77/K77</f>
        <v>6.11655424124732</v>
      </c>
    </row>
    <row r="78" customFormat="false" ht="13" hidden="false" customHeight="false" outlineLevel="0" collapsed="false">
      <c r="A78" s="1" t="s">
        <v>203</v>
      </c>
      <c r="B78" s="4" t="n">
        <v>18.106171254806</v>
      </c>
      <c r="C78" s="5" t="n">
        <v>1.36E-010</v>
      </c>
      <c r="D78" s="4" t="n">
        <v>4.96513725568089</v>
      </c>
      <c r="E78" s="5" t="n">
        <v>1.7107443E-008</v>
      </c>
      <c r="F78" s="6" t="n">
        <f aca="false">B78/D78</f>
        <v>3.64666077137942</v>
      </c>
      <c r="H78" s="1" t="s">
        <v>204</v>
      </c>
      <c r="I78" s="4" t="n">
        <v>10.7034300830527</v>
      </c>
      <c r="J78" s="5" t="n">
        <v>3.13E-005</v>
      </c>
      <c r="K78" s="4" t="n">
        <v>1.543445562679</v>
      </c>
      <c r="L78" s="5" t="n">
        <v>0.07113141</v>
      </c>
      <c r="M78" s="4" t="n">
        <f aca="false">I78/K78</f>
        <v>6.93476358471265</v>
      </c>
    </row>
    <row r="79" customFormat="false" ht="13" hidden="false" customHeight="false" outlineLevel="0" collapsed="false">
      <c r="A79" s="1" t="s">
        <v>205</v>
      </c>
      <c r="B79" s="4" t="n">
        <v>17.9409639278064</v>
      </c>
      <c r="C79" s="5" t="n">
        <v>1.05E-010</v>
      </c>
      <c r="D79" s="4" t="n">
        <v>7.47926758692603</v>
      </c>
      <c r="E79" s="5" t="n">
        <v>1.536655E-013</v>
      </c>
      <c r="F79" s="6" t="n">
        <f aca="false">B79/D79</f>
        <v>2.3987594666579</v>
      </c>
      <c r="H79" s="1" t="s">
        <v>206</v>
      </c>
      <c r="I79" s="4" t="n">
        <v>10.5304683678359</v>
      </c>
      <c r="J79" s="5" t="n">
        <v>5E-005</v>
      </c>
      <c r="K79" s="4" t="n">
        <v>2.35568755338057</v>
      </c>
      <c r="L79" s="5" t="n">
        <v>0.00024020593</v>
      </c>
      <c r="M79" s="4" t="n">
        <f aca="false">I79/K79</f>
        <v>4.47023135675358</v>
      </c>
    </row>
    <row r="80" customFormat="false" ht="13" hidden="false" customHeight="false" outlineLevel="0" collapsed="false">
      <c r="A80" s="1" t="s">
        <v>207</v>
      </c>
      <c r="B80" s="4" t="n">
        <v>17.8003462565807</v>
      </c>
      <c r="C80" s="5" t="n">
        <v>1.69E-010</v>
      </c>
      <c r="D80" s="4" t="n">
        <v>2.40822919130808</v>
      </c>
      <c r="E80" s="5" t="n">
        <v>1.6049087E-005</v>
      </c>
      <c r="F80" s="6" t="n">
        <f aca="false">B80/D80</f>
        <v>7.39146685906255</v>
      </c>
      <c r="H80" s="1" t="s">
        <v>208</v>
      </c>
      <c r="I80" s="4" t="n">
        <v>10.4880713485507</v>
      </c>
      <c r="J80" s="5" t="n">
        <v>0.000135865</v>
      </c>
      <c r="K80" s="4" t="n">
        <v>1.24206562422336</v>
      </c>
      <c r="L80" s="5" t="n">
        <v>0.30828485</v>
      </c>
      <c r="M80" s="4" t="n">
        <f aca="false">I80/K80</f>
        <v>8.44405572781932</v>
      </c>
    </row>
    <row r="81" customFormat="false" ht="13" hidden="false" customHeight="false" outlineLevel="0" collapsed="false">
      <c r="A81" s="1" t="s">
        <v>209</v>
      </c>
      <c r="B81" s="4" t="n">
        <v>17.6577914018566</v>
      </c>
      <c r="C81" s="5" t="n">
        <v>5.06E-010</v>
      </c>
      <c r="D81" s="4" t="n">
        <v>2.84372508454209</v>
      </c>
      <c r="E81" s="5" t="n">
        <v>3.0190211E-005</v>
      </c>
      <c r="F81" s="6" t="n">
        <f aca="false">B81/D81</f>
        <v>6.20938764363714</v>
      </c>
      <c r="H81" s="1" t="s">
        <v>210</v>
      </c>
      <c r="I81" s="4" t="n">
        <v>10.2502102702009</v>
      </c>
      <c r="J81" s="5" t="n">
        <v>3.34E-006</v>
      </c>
      <c r="K81" s="4" t="n">
        <v>1.5920747015564</v>
      </c>
      <c r="L81" s="5" t="n">
        <v>0.041894637</v>
      </c>
      <c r="M81" s="4" t="n">
        <f aca="false">I81/K81</f>
        <v>6.43827218671361</v>
      </c>
    </row>
    <row r="82" customFormat="false" ht="13" hidden="false" customHeight="false" outlineLevel="0" collapsed="false">
      <c r="A82" s="1" t="s">
        <v>211</v>
      </c>
      <c r="B82" s="4" t="n">
        <v>17.1854890241796</v>
      </c>
      <c r="C82" s="5" t="n">
        <v>4.16E-007</v>
      </c>
      <c r="D82" s="4" t="n">
        <v>4.81910822256562</v>
      </c>
      <c r="E82" s="5" t="n">
        <v>1.1142972E-013</v>
      </c>
      <c r="F82" s="6" t="n">
        <f aca="false">B82/D82</f>
        <v>3.56611394276393</v>
      </c>
      <c r="H82" s="1" t="s">
        <v>212</v>
      </c>
      <c r="I82" s="4" t="n">
        <v>10.1645102548908</v>
      </c>
      <c r="J82" s="5" t="n">
        <v>6.73E-006</v>
      </c>
      <c r="K82" s="4" t="n">
        <v>0.707657179872367</v>
      </c>
      <c r="L82" s="5" t="n">
        <v>0.36759484</v>
      </c>
      <c r="M82" s="4" t="n">
        <f aca="false">I82/K82</f>
        <v>14.3636078937601</v>
      </c>
    </row>
    <row r="83" customFormat="false" ht="13" hidden="false" customHeight="false" outlineLevel="0" collapsed="false">
      <c r="A83" s="1" t="s">
        <v>213</v>
      </c>
      <c r="B83" s="4" t="n">
        <v>17.1372343812769</v>
      </c>
      <c r="C83" s="5" t="n">
        <v>2.01E-006</v>
      </c>
      <c r="D83" s="4" t="n">
        <v>4.56504853868208</v>
      </c>
      <c r="E83" s="5" t="n">
        <v>1.1051059E-005</v>
      </c>
      <c r="F83" s="6" t="n">
        <f aca="false">B83/D83</f>
        <v>3.7540092369367</v>
      </c>
      <c r="H83" s="1" t="s">
        <v>214</v>
      </c>
      <c r="I83" s="4" t="n">
        <v>10.1395442306921</v>
      </c>
      <c r="J83" s="5" t="n">
        <v>1.94E-006</v>
      </c>
      <c r="K83" s="4" t="n">
        <v>1.65279072117746</v>
      </c>
      <c r="L83" s="5" t="n">
        <v>0.00038875613</v>
      </c>
      <c r="M83" s="4" t="n">
        <f aca="false">I83/K83</f>
        <v>6.13480224735807</v>
      </c>
    </row>
    <row r="84" customFormat="false" ht="13" hidden="false" customHeight="false" outlineLevel="0" collapsed="false">
      <c r="A84" s="1" t="s">
        <v>215</v>
      </c>
      <c r="B84" s="4" t="n">
        <v>17.0973484934367</v>
      </c>
      <c r="C84" s="5" t="n">
        <v>1.25E-009</v>
      </c>
      <c r="D84" s="4" t="n">
        <v>2.28368647791781</v>
      </c>
      <c r="E84" s="5" t="n">
        <v>1.0357477E-005</v>
      </c>
      <c r="F84" s="6" t="n">
        <f aca="false">B84/D84</f>
        <v>7.48673193923953</v>
      </c>
      <c r="H84" s="1" t="s">
        <v>216</v>
      </c>
      <c r="I84" s="4" t="n">
        <v>10.1106412816968</v>
      </c>
      <c r="J84" s="5" t="n">
        <v>5.69E-006</v>
      </c>
      <c r="K84" s="4" t="n">
        <v>1.09982607808342</v>
      </c>
      <c r="L84" s="5" t="n">
        <v>0.08184507</v>
      </c>
      <c r="M84" s="4" t="n">
        <f aca="false">I84/K84</f>
        <v>9.19294557855534</v>
      </c>
    </row>
    <row r="85" customFormat="false" ht="13" hidden="false" customHeight="false" outlineLevel="0" collapsed="false">
      <c r="A85" s="1" t="s">
        <v>217</v>
      </c>
      <c r="B85" s="4" t="n">
        <v>16.9913502679792</v>
      </c>
      <c r="C85" s="5" t="n">
        <v>6.95E-010</v>
      </c>
      <c r="D85" s="4" t="n">
        <v>5.75614645748401</v>
      </c>
      <c r="E85" s="5" t="n">
        <v>4.730782E-014</v>
      </c>
      <c r="F85" s="6" t="n">
        <f aca="false">B85/D85</f>
        <v>2.95186204754875</v>
      </c>
      <c r="H85" s="1" t="s">
        <v>218</v>
      </c>
      <c r="I85" s="4" t="n">
        <v>10.0615802194224</v>
      </c>
      <c r="J85" s="5" t="n">
        <v>1.27E-006</v>
      </c>
      <c r="K85" s="4" t="n">
        <v>1.3150785092914</v>
      </c>
      <c r="L85" s="5" t="n">
        <v>0.0064832415</v>
      </c>
      <c r="M85" s="4" t="n">
        <f aca="false">I85/K85</f>
        <v>7.6509350189624</v>
      </c>
    </row>
    <row r="86" customFormat="false" ht="13" hidden="false" customHeight="false" outlineLevel="0" collapsed="false">
      <c r="A86" s="1" t="s">
        <v>219</v>
      </c>
      <c r="B86" s="4" t="n">
        <v>16.8954819570659</v>
      </c>
      <c r="C86" s="5" t="n">
        <v>4.14E-010</v>
      </c>
      <c r="D86" s="4" t="n">
        <v>2.84481887223071</v>
      </c>
      <c r="E86" s="5" t="n">
        <v>6.749357E-006</v>
      </c>
      <c r="F86" s="6" t="n">
        <f aca="false">B86/D86</f>
        <v>5.93903609188926</v>
      </c>
      <c r="H86" s="1" t="s">
        <v>220</v>
      </c>
      <c r="I86" s="4" t="n">
        <v>10.0467376205558</v>
      </c>
      <c r="J86" s="5" t="n">
        <v>1.39E-009</v>
      </c>
      <c r="K86" s="4" t="n">
        <v>1.90380484682903</v>
      </c>
      <c r="L86" s="5" t="n">
        <v>0.0004929064</v>
      </c>
      <c r="M86" s="4" t="n">
        <f aca="false">I86/K86</f>
        <v>5.2771888028805</v>
      </c>
    </row>
    <row r="87" customFormat="false" ht="13" hidden="false" customHeight="false" outlineLevel="0" collapsed="false">
      <c r="A87" s="1" t="s">
        <v>221</v>
      </c>
      <c r="B87" s="4" t="n">
        <v>16.8763966972186</v>
      </c>
      <c r="C87" s="5" t="n">
        <v>1.35E-008</v>
      </c>
      <c r="D87" s="4" t="n">
        <v>3.84830007749358</v>
      </c>
      <c r="E87" s="5" t="n">
        <v>6.139877E-008</v>
      </c>
      <c r="F87" s="6" t="n">
        <f aca="false">B87/D87</f>
        <v>4.38541599079517</v>
      </c>
      <c r="H87" s="1" t="s">
        <v>222</v>
      </c>
      <c r="I87" s="4" t="n">
        <v>10.0003611716413</v>
      </c>
      <c r="J87" s="5" t="n">
        <v>1.06E-006</v>
      </c>
      <c r="K87" s="6" t="s">
        <v>11</v>
      </c>
      <c r="L87" s="5" t="n">
        <v>1</v>
      </c>
      <c r="M87" s="6" t="s">
        <v>11</v>
      </c>
    </row>
    <row r="88" customFormat="false" ht="13" hidden="false" customHeight="false" outlineLevel="0" collapsed="false">
      <c r="A88" s="1" t="s">
        <v>223</v>
      </c>
      <c r="B88" s="4" t="n">
        <v>16.6012814254364</v>
      </c>
      <c r="C88" s="5" t="n">
        <v>1.44E-010</v>
      </c>
      <c r="D88" s="4" t="n">
        <v>2.55737796864931</v>
      </c>
      <c r="E88" s="5" t="n">
        <v>4.164629E-007</v>
      </c>
      <c r="F88" s="6" t="n">
        <f aca="false">B88/D88</f>
        <v>6.49152437729197</v>
      </c>
      <c r="H88" s="1" t="s">
        <v>224</v>
      </c>
      <c r="I88" s="4" t="n">
        <v>9.98742663207479</v>
      </c>
      <c r="J88" s="5" t="n">
        <v>7.39E-007</v>
      </c>
      <c r="K88" s="4" t="n">
        <v>1.36742332537543</v>
      </c>
      <c r="L88" s="5" t="n">
        <v>0.09140215</v>
      </c>
      <c r="M88" s="4" t="n">
        <f aca="false">I88/K88</f>
        <v>7.30382936047454</v>
      </c>
    </row>
    <row r="89" customFormat="false" ht="13" hidden="false" customHeight="false" outlineLevel="0" collapsed="false">
      <c r="A89" s="1" t="s">
        <v>225</v>
      </c>
      <c r="B89" s="4" t="n">
        <v>16.4248193739293</v>
      </c>
      <c r="C89" s="5" t="n">
        <v>8.42E-011</v>
      </c>
      <c r="D89" s="4" t="n">
        <v>2.04108731462463</v>
      </c>
      <c r="E89" s="5" t="n">
        <v>0.0016511113</v>
      </c>
      <c r="F89" s="6" t="n">
        <f aca="false">B89/D89</f>
        <v>8.04709296669649</v>
      </c>
      <c r="H89" s="1" t="s">
        <v>226</v>
      </c>
      <c r="I89" s="4" t="n">
        <v>9.80031146201707</v>
      </c>
      <c r="J89" s="5" t="n">
        <v>1.39E-009</v>
      </c>
      <c r="K89" s="4" t="n">
        <v>1.91967108255513</v>
      </c>
      <c r="L89" s="5" t="n">
        <v>0.00026144664</v>
      </c>
      <c r="M89" s="4" t="n">
        <f aca="false">I89/K89</f>
        <v>5.10520346484181</v>
      </c>
    </row>
    <row r="90" customFormat="false" ht="13" hidden="false" customHeight="false" outlineLevel="0" collapsed="false">
      <c r="A90" s="1" t="s">
        <v>227</v>
      </c>
      <c r="B90" s="4" t="n">
        <v>15.4236113665721</v>
      </c>
      <c r="C90" s="5" t="n">
        <v>8.76E-006</v>
      </c>
      <c r="D90" s="4" t="n">
        <v>2.793533265381</v>
      </c>
      <c r="E90" s="5" t="n">
        <v>1.975233E-005</v>
      </c>
      <c r="F90" s="6" t="n">
        <f aca="false">B90/D90</f>
        <v>5.52118407097921</v>
      </c>
      <c r="H90" s="1" t="s">
        <v>228</v>
      </c>
      <c r="I90" s="4" t="n">
        <v>9.60750152308693</v>
      </c>
      <c r="J90" s="5" t="n">
        <v>5.94E-010</v>
      </c>
      <c r="K90" s="4" t="n">
        <v>0.988707474513603</v>
      </c>
      <c r="L90" s="5" t="n">
        <v>0.28262374</v>
      </c>
      <c r="M90" s="4" t="n">
        <f aca="false">I90/K90</f>
        <v>9.71723363152824</v>
      </c>
    </row>
    <row r="91" customFormat="false" ht="13" hidden="false" customHeight="false" outlineLevel="0" collapsed="false">
      <c r="A91" s="1" t="s">
        <v>229</v>
      </c>
      <c r="B91" s="4" t="n">
        <v>15.3712693318072</v>
      </c>
      <c r="C91" s="5" t="n">
        <v>1.31E-006</v>
      </c>
      <c r="D91" s="4" t="n">
        <v>2.66517303081588</v>
      </c>
      <c r="E91" s="5" t="n">
        <v>1.4674934E-005</v>
      </c>
      <c r="F91" s="6" t="n">
        <f aca="false">B91/D91</f>
        <v>5.7674564293117</v>
      </c>
      <c r="H91" s="1" t="s">
        <v>230</v>
      </c>
      <c r="I91" s="4" t="n">
        <v>9.52946155788918</v>
      </c>
      <c r="J91" s="5" t="n">
        <v>1.9E-008</v>
      </c>
      <c r="K91" s="4" t="n">
        <v>1.54772236521217</v>
      </c>
      <c r="L91" s="5" t="n">
        <v>0.00434996</v>
      </c>
      <c r="M91" s="4" t="n">
        <f aca="false">I91/K91</f>
        <v>6.15708719605071</v>
      </c>
    </row>
    <row r="92" customFormat="false" ht="13" hidden="false" customHeight="false" outlineLevel="0" collapsed="false">
      <c r="A92" s="1" t="s">
        <v>231</v>
      </c>
      <c r="B92" s="4" t="n">
        <v>15.131970879326</v>
      </c>
      <c r="C92" s="5" t="n">
        <v>4.46E-010</v>
      </c>
      <c r="D92" s="4" t="n">
        <v>4.55906980873518</v>
      </c>
      <c r="E92" s="5" t="n">
        <v>1.28818165E-005</v>
      </c>
      <c r="F92" s="6" t="n">
        <f aca="false">B92/D92</f>
        <v>3.31909172575798</v>
      </c>
      <c r="H92" s="1" t="s">
        <v>232</v>
      </c>
      <c r="I92" s="4" t="n">
        <v>9.02861253686056</v>
      </c>
      <c r="J92" s="5" t="n">
        <v>4.16E-005</v>
      </c>
      <c r="K92" s="4" t="n">
        <v>1.77031513709421</v>
      </c>
      <c r="L92" s="5" t="n">
        <v>0.00054429664</v>
      </c>
      <c r="M92" s="4" t="n">
        <f aca="false">I92/K92</f>
        <v>5.10000301510165</v>
      </c>
    </row>
    <row r="93" customFormat="false" ht="13" hidden="false" customHeight="false" outlineLevel="0" collapsed="false">
      <c r="A93" s="1" t="s">
        <v>233</v>
      </c>
      <c r="B93" s="4" t="n">
        <v>14.9564253397285</v>
      </c>
      <c r="C93" s="5" t="n">
        <v>1.16E-006</v>
      </c>
      <c r="D93" s="4" t="n">
        <v>2.65379807210254</v>
      </c>
      <c r="E93" s="5" t="n">
        <v>9.065041E-008</v>
      </c>
      <c r="F93" s="6" t="n">
        <f aca="false">B93/D93</f>
        <v>5.63585658492805</v>
      </c>
      <c r="H93" s="1" t="s">
        <v>234</v>
      </c>
      <c r="I93" s="4" t="n">
        <v>8.94614598052965</v>
      </c>
      <c r="J93" s="5" t="n">
        <v>9.72E-005</v>
      </c>
      <c r="K93" s="4" t="n">
        <v>1.68752222164721</v>
      </c>
      <c r="L93" s="5" t="n">
        <v>0.04542365</v>
      </c>
      <c r="M93" s="4" t="n">
        <f aca="false">I93/K93</f>
        <v>5.30135003010344</v>
      </c>
    </row>
    <row r="94" customFormat="false" ht="13" hidden="false" customHeight="false" outlineLevel="0" collapsed="false">
      <c r="A94" s="1" t="s">
        <v>235</v>
      </c>
      <c r="B94" s="4" t="n">
        <v>14.6682799426263</v>
      </c>
      <c r="C94" s="5" t="n">
        <v>1.46E-009</v>
      </c>
      <c r="D94" s="4" t="n">
        <v>1.79373933001321</v>
      </c>
      <c r="E94" s="5" t="n">
        <v>8.888831E-005</v>
      </c>
      <c r="F94" s="6" t="n">
        <f aca="false">B94/D94</f>
        <v>8.17748693870603</v>
      </c>
      <c r="H94" s="1" t="s">
        <v>236</v>
      </c>
      <c r="I94" s="4" t="n">
        <v>8.88501739037528</v>
      </c>
      <c r="J94" s="5" t="n">
        <v>2.97E-008</v>
      </c>
      <c r="K94" s="4" t="n">
        <v>1.75034717044116</v>
      </c>
      <c r="L94" s="5" t="n">
        <v>0.0014768821</v>
      </c>
      <c r="M94" s="4" t="n">
        <f aca="false">I94/K94</f>
        <v>5.0761457729188</v>
      </c>
    </row>
    <row r="95" customFormat="false" ht="13" hidden="false" customHeight="false" outlineLevel="0" collapsed="false">
      <c r="A95" s="1" t="s">
        <v>237</v>
      </c>
      <c r="B95" s="4" t="n">
        <v>14.395420235527</v>
      </c>
      <c r="C95" s="5" t="n">
        <v>1.45E-006</v>
      </c>
      <c r="D95" s="4" t="n">
        <v>3.78187977209872</v>
      </c>
      <c r="E95" s="5" t="n">
        <v>2.6614737E-006</v>
      </c>
      <c r="F95" s="6" t="n">
        <f aca="false">B95/D95</f>
        <v>3.80641932134675</v>
      </c>
      <c r="H95" s="1" t="s">
        <v>238</v>
      </c>
      <c r="I95" s="4" t="n">
        <v>8.82917537675215</v>
      </c>
      <c r="J95" s="5" t="n">
        <v>7.48E-007</v>
      </c>
      <c r="K95" s="4" t="n">
        <v>1.61202553857816</v>
      </c>
      <c r="L95" s="5" t="n">
        <v>0.06567385</v>
      </c>
      <c r="M95" s="4" t="n">
        <f aca="false">I95/K95</f>
        <v>5.47706916885427</v>
      </c>
    </row>
    <row r="96" customFormat="false" ht="13" hidden="false" customHeight="false" outlineLevel="0" collapsed="false">
      <c r="A96" s="1" t="s">
        <v>239</v>
      </c>
      <c r="B96" s="4" t="n">
        <v>14.3223840197135</v>
      </c>
      <c r="C96" s="5" t="n">
        <v>0.000136473</v>
      </c>
      <c r="D96" s="4" t="n">
        <v>0</v>
      </c>
      <c r="E96" s="5" t="n">
        <v>0</v>
      </c>
      <c r="F96" s="6" t="s">
        <v>11</v>
      </c>
      <c r="H96" s="1" t="s">
        <v>240</v>
      </c>
      <c r="I96" s="4" t="n">
        <v>8.78896511137088</v>
      </c>
      <c r="J96" s="5" t="n">
        <v>0.000165006</v>
      </c>
      <c r="K96" s="4" t="n">
        <v>1.95257550817477</v>
      </c>
      <c r="L96" s="5" t="n">
        <v>0.0002292128</v>
      </c>
      <c r="M96" s="4" t="n">
        <f aca="false">I96/K96</f>
        <v>4.50121650843948</v>
      </c>
    </row>
    <row r="97" customFormat="false" ht="13" hidden="false" customHeight="false" outlineLevel="0" collapsed="false">
      <c r="A97" s="1" t="s">
        <v>241</v>
      </c>
      <c r="B97" s="4" t="n">
        <v>14.0954975629596</v>
      </c>
      <c r="C97" s="5" t="n">
        <v>2.55E-009</v>
      </c>
      <c r="D97" s="4" t="n">
        <v>2.29077664493717</v>
      </c>
      <c r="E97" s="5" t="n">
        <v>6.137545E-007</v>
      </c>
      <c r="F97" s="6" t="n">
        <f aca="false">B97/D97</f>
        <v>6.15315229187094</v>
      </c>
      <c r="H97" s="1" t="s">
        <v>242</v>
      </c>
      <c r="I97" s="4" t="n">
        <v>8.67640261146248</v>
      </c>
      <c r="J97" s="5" t="n">
        <v>1.2E-007</v>
      </c>
      <c r="K97" s="4" t="n">
        <v>1.43751110385734</v>
      </c>
      <c r="L97" s="5" t="n">
        <v>0.023606624</v>
      </c>
      <c r="M97" s="4" t="n">
        <f aca="false">I97/K97</f>
        <v>6.03571171602131</v>
      </c>
    </row>
    <row r="98" customFormat="false" ht="13" hidden="false" customHeight="false" outlineLevel="0" collapsed="false">
      <c r="A98" s="1" t="s">
        <v>243</v>
      </c>
      <c r="B98" s="4" t="n">
        <v>14.049049286585</v>
      </c>
      <c r="C98" s="5" t="n">
        <v>4.41E-007</v>
      </c>
      <c r="D98" s="4" t="n">
        <v>2.68677553998948</v>
      </c>
      <c r="E98" s="5" t="n">
        <v>2.3411589E-008</v>
      </c>
      <c r="F98" s="6" t="n">
        <f aca="false">B98/D98</f>
        <v>5.22896277619081</v>
      </c>
      <c r="H98" s="1" t="s">
        <v>244</v>
      </c>
      <c r="I98" s="4" t="n">
        <v>8.63971845718659</v>
      </c>
      <c r="J98" s="5" t="n">
        <v>2.17E-005</v>
      </c>
      <c r="K98" s="4" t="n">
        <v>1.50824510488047</v>
      </c>
      <c r="L98" s="5" t="n">
        <v>0.014712934</v>
      </c>
      <c r="M98" s="4" t="n">
        <f aca="false">I98/K98</f>
        <v>5.72832521002698</v>
      </c>
    </row>
    <row r="99" customFormat="false" ht="13" hidden="false" customHeight="false" outlineLevel="0" collapsed="false">
      <c r="A99" s="1" t="s">
        <v>245</v>
      </c>
      <c r="B99" s="4" t="n">
        <v>13.7736956603134</v>
      </c>
      <c r="C99" s="5" t="n">
        <v>1.4E-009</v>
      </c>
      <c r="D99" s="4" t="n">
        <v>2.09891493769205</v>
      </c>
      <c r="E99" s="5" t="n">
        <v>0.0005643329</v>
      </c>
      <c r="F99" s="6" t="n">
        <f aca="false">B99/D99</f>
        <v>6.56229340835451</v>
      </c>
      <c r="H99" s="1" t="s">
        <v>246</v>
      </c>
      <c r="I99" s="4" t="n">
        <v>8.57776267022893</v>
      </c>
      <c r="J99" s="5" t="n">
        <v>4.02E-005</v>
      </c>
      <c r="K99" s="4" t="n">
        <v>1.52783187955609</v>
      </c>
      <c r="L99" s="5" t="n">
        <v>0.12429334</v>
      </c>
      <c r="M99" s="4" t="n">
        <f aca="false">I99/K99</f>
        <v>5.61433675066474</v>
      </c>
    </row>
    <row r="100" customFormat="false" ht="13" hidden="false" customHeight="false" outlineLevel="0" collapsed="false">
      <c r="A100" s="1" t="s">
        <v>247</v>
      </c>
      <c r="B100" s="4" t="n">
        <v>13.2721546777406</v>
      </c>
      <c r="C100" s="5" t="n">
        <v>1.17E-006</v>
      </c>
      <c r="D100" s="4" t="n">
        <v>3.56288865983901</v>
      </c>
      <c r="E100" s="5" t="n">
        <v>6.27856E-010</v>
      </c>
      <c r="F100" s="6" t="n">
        <f aca="false">B100/D100</f>
        <v>3.7251107022638</v>
      </c>
      <c r="H100" s="1" t="s">
        <v>248</v>
      </c>
      <c r="I100" s="4" t="n">
        <v>8.51389324264071</v>
      </c>
      <c r="J100" s="5" t="n">
        <v>0.000829908</v>
      </c>
      <c r="K100" s="6" t="s">
        <v>11</v>
      </c>
      <c r="L100" s="5" t="n">
        <v>1</v>
      </c>
      <c r="M100" s="6" t="s">
        <v>11</v>
      </c>
    </row>
    <row r="101" customFormat="false" ht="13" hidden="false" customHeight="false" outlineLevel="0" collapsed="false">
      <c r="A101" s="1" t="s">
        <v>249</v>
      </c>
      <c r="B101" s="4" t="n">
        <v>13.0129784215178</v>
      </c>
      <c r="C101" s="5" t="n">
        <v>1.61E-005</v>
      </c>
      <c r="D101" s="4" t="n">
        <v>2.96103080575841</v>
      </c>
      <c r="E101" s="5" t="n">
        <v>2.1017393E-005</v>
      </c>
      <c r="F101" s="6" t="n">
        <f aca="false">B101/D101</f>
        <v>4.39474604459064</v>
      </c>
      <c r="H101" s="1" t="s">
        <v>250</v>
      </c>
      <c r="I101" s="4" t="n">
        <v>8.44816668613301</v>
      </c>
      <c r="J101" s="5" t="n">
        <v>2.2E-009</v>
      </c>
      <c r="K101" s="6" t="s">
        <v>11</v>
      </c>
      <c r="L101" s="5" t="n">
        <v>1</v>
      </c>
      <c r="M101" s="6" t="s">
        <v>11</v>
      </c>
    </row>
    <row r="102" customFormat="false" ht="13" hidden="false" customHeight="false" outlineLevel="0" collapsed="false">
      <c r="A102" s="1" t="s">
        <v>251</v>
      </c>
      <c r="B102" s="4" t="n">
        <v>12.8647293441545</v>
      </c>
      <c r="C102" s="5" t="n">
        <v>3.31E-006</v>
      </c>
      <c r="D102" s="4" t="n">
        <v>5.87746238155364</v>
      </c>
      <c r="E102" s="5" t="n">
        <v>6.109638E-013</v>
      </c>
      <c r="F102" s="6" t="n">
        <f aca="false">B102/D102</f>
        <v>2.18882376593858</v>
      </c>
      <c r="H102" s="1" t="s">
        <v>252</v>
      </c>
      <c r="I102" s="4" t="n">
        <v>8.38682759845439</v>
      </c>
      <c r="J102" s="5" t="n">
        <v>1.06E-005</v>
      </c>
      <c r="K102" s="4" t="n">
        <v>0.952919110617974</v>
      </c>
      <c r="L102" s="5" t="n">
        <v>0.85754824</v>
      </c>
      <c r="M102" s="4" t="n">
        <f aca="false">I102/K102</f>
        <v>8.80119572060579</v>
      </c>
    </row>
    <row r="103" customFormat="false" ht="13" hidden="false" customHeight="false" outlineLevel="0" collapsed="false">
      <c r="A103" s="1" t="s">
        <v>253</v>
      </c>
      <c r="B103" s="4" t="n">
        <v>12.7108182438332</v>
      </c>
      <c r="C103" s="5" t="n">
        <v>1.33E-009</v>
      </c>
      <c r="D103" s="4" t="n">
        <v>5.37151221455127</v>
      </c>
      <c r="E103" s="5" t="n">
        <v>1.5031314E-013</v>
      </c>
      <c r="F103" s="6" t="n">
        <f aca="false">B103/D103</f>
        <v>2.36633888859081</v>
      </c>
      <c r="H103" s="1" t="s">
        <v>254</v>
      </c>
      <c r="I103" s="4" t="n">
        <v>8.29640946858731</v>
      </c>
      <c r="J103" s="5" t="n">
        <v>8.7E-007</v>
      </c>
      <c r="K103" s="4" t="n">
        <v>1.47838876688311</v>
      </c>
      <c r="L103" s="5" t="n">
        <v>0.34784096</v>
      </c>
      <c r="M103" s="4" t="n">
        <f aca="false">I103/K103</f>
        <v>5.61179146813909</v>
      </c>
    </row>
    <row r="104" customFormat="false" ht="13" hidden="false" customHeight="false" outlineLevel="0" collapsed="false">
      <c r="A104" s="1" t="s">
        <v>255</v>
      </c>
      <c r="B104" s="4" t="n">
        <v>12.6918159481785</v>
      </c>
      <c r="C104" s="5" t="n">
        <v>2.02E-009</v>
      </c>
      <c r="D104" s="4" t="n">
        <v>2.04719027626504</v>
      </c>
      <c r="E104" s="5" t="n">
        <v>9.975912E-005</v>
      </c>
      <c r="F104" s="6" t="n">
        <f aca="false">B104/D104</f>
        <v>6.19962692052927</v>
      </c>
      <c r="H104" s="1" t="s">
        <v>256</v>
      </c>
      <c r="I104" s="4" t="n">
        <v>8.18575223394445</v>
      </c>
      <c r="J104" s="5" t="n">
        <v>7.97E-008</v>
      </c>
      <c r="K104" s="4" t="n">
        <v>2.46137674924254</v>
      </c>
      <c r="L104" s="5" t="n">
        <v>0.012696176</v>
      </c>
      <c r="M104" s="4" t="n">
        <f aca="false">I104/K104</f>
        <v>3.3256803276717</v>
      </c>
    </row>
    <row r="105" customFormat="false" ht="13" hidden="false" customHeight="false" outlineLevel="0" collapsed="false">
      <c r="A105" s="1" t="s">
        <v>257</v>
      </c>
      <c r="B105" s="4" t="n">
        <v>12.6173095049245</v>
      </c>
      <c r="C105" s="5" t="n">
        <v>6.35E-009</v>
      </c>
      <c r="D105" s="4" t="n">
        <v>3.98755190994027</v>
      </c>
      <c r="E105" s="5" t="n">
        <v>1.1697682E-009</v>
      </c>
      <c r="F105" s="6" t="n">
        <f aca="false">B105/D105</f>
        <v>3.16417435807464</v>
      </c>
      <c r="H105" s="1" t="s">
        <v>258</v>
      </c>
      <c r="I105" s="4" t="n">
        <v>8.14807748596412</v>
      </c>
      <c r="J105" s="5" t="n">
        <v>2.14E-008</v>
      </c>
      <c r="K105" s="4" t="n">
        <v>1.6451660437357</v>
      </c>
      <c r="L105" s="5" t="n">
        <v>0.010440165</v>
      </c>
      <c r="M105" s="4" t="n">
        <f aca="false">I105/K105</f>
        <v>4.9527386715703</v>
      </c>
    </row>
    <row r="106" customFormat="false" ht="13" hidden="false" customHeight="false" outlineLevel="0" collapsed="false">
      <c r="A106" s="1" t="s">
        <v>259</v>
      </c>
      <c r="B106" s="4" t="n">
        <v>12.557525504215</v>
      </c>
      <c r="C106" s="5" t="n">
        <v>9.32E-009</v>
      </c>
      <c r="D106" s="4" t="n">
        <v>2.53776204459546</v>
      </c>
      <c r="E106" s="5" t="n">
        <v>4.930324E-005</v>
      </c>
      <c r="F106" s="6" t="n">
        <f aca="false">B106/D106</f>
        <v>4.94826752214932</v>
      </c>
      <c r="H106" s="1" t="s">
        <v>260</v>
      </c>
      <c r="I106" s="4" t="n">
        <v>8.13082362588721</v>
      </c>
      <c r="J106" s="5" t="n">
        <v>3.11E-008</v>
      </c>
      <c r="K106" s="4" t="n">
        <v>1.30102956799535</v>
      </c>
      <c r="L106" s="5" t="n">
        <v>0.1033476</v>
      </c>
      <c r="M106" s="4" t="n">
        <f aca="false">I106/K106</f>
        <v>6.24953023812928</v>
      </c>
    </row>
    <row r="107" customFormat="false" ht="13" hidden="false" customHeight="false" outlineLevel="0" collapsed="false">
      <c r="A107" s="1" t="s">
        <v>261</v>
      </c>
      <c r="B107" s="4" t="n">
        <v>12.4994083281933</v>
      </c>
      <c r="C107" s="5" t="n">
        <v>1.12E-006</v>
      </c>
      <c r="D107" s="4" t="n">
        <v>2.59310908913681</v>
      </c>
      <c r="E107" s="5" t="n">
        <v>2.640186E-006</v>
      </c>
      <c r="F107" s="6" t="n">
        <f aca="false">B107/D107</f>
        <v>4.82024006647329</v>
      </c>
      <c r="H107" s="1" t="s">
        <v>262</v>
      </c>
      <c r="I107" s="4" t="n">
        <v>8.12908796706478</v>
      </c>
      <c r="J107" s="5" t="n">
        <v>1.44E-008</v>
      </c>
      <c r="K107" s="4" t="n">
        <v>1.2933204675316</v>
      </c>
      <c r="L107" s="5" t="n">
        <v>0.052331176</v>
      </c>
      <c r="M107" s="4" t="n">
        <f aca="false">I107/K107</f>
        <v>6.28543982032524</v>
      </c>
    </row>
    <row r="108" customFormat="false" ht="13" hidden="false" customHeight="false" outlineLevel="0" collapsed="false">
      <c r="A108" s="1" t="s">
        <v>263</v>
      </c>
      <c r="B108" s="4" t="n">
        <v>12.3355300195642</v>
      </c>
      <c r="C108" s="5" t="n">
        <v>6.5E-007</v>
      </c>
      <c r="D108" s="4" t="n">
        <v>2.64884476988346</v>
      </c>
      <c r="E108" s="5" t="n">
        <v>2.2895723E-005</v>
      </c>
      <c r="F108" s="6" t="n">
        <f aca="false">B108/D108</f>
        <v>4.65694711891591</v>
      </c>
      <c r="H108" s="1" t="s">
        <v>264</v>
      </c>
      <c r="I108" s="4" t="n">
        <v>8.07621322142659</v>
      </c>
      <c r="J108" s="5" t="n">
        <v>7.91E-006</v>
      </c>
      <c r="K108" s="4" t="n">
        <v>1.56532167202454</v>
      </c>
      <c r="L108" s="5" t="n">
        <v>0.00416546</v>
      </c>
      <c r="M108" s="4" t="n">
        <f aca="false">I108/K108</f>
        <v>5.15945914872632</v>
      </c>
    </row>
    <row r="109" customFormat="false" ht="13" hidden="false" customHeight="false" outlineLevel="0" collapsed="false">
      <c r="A109" s="1" t="s">
        <v>265</v>
      </c>
      <c r="B109" s="4" t="n">
        <v>11.9351252386978</v>
      </c>
      <c r="C109" s="5" t="n">
        <v>2.71E-006</v>
      </c>
      <c r="D109" s="4" t="n">
        <v>7.14445023352047</v>
      </c>
      <c r="E109" s="5" t="n">
        <v>1.2270626E-013</v>
      </c>
      <c r="F109" s="6" t="n">
        <f aca="false">B109/D109</f>
        <v>1.67054494727955</v>
      </c>
      <c r="H109" s="1" t="s">
        <v>266</v>
      </c>
      <c r="I109" s="4" t="n">
        <v>7.99216905402387</v>
      </c>
      <c r="J109" s="5" t="n">
        <v>1.84E-005</v>
      </c>
      <c r="K109" s="4" t="n">
        <v>1.68330686223365</v>
      </c>
      <c r="L109" s="5" t="n">
        <v>0.035913344</v>
      </c>
      <c r="M109" s="4" t="n">
        <f aca="false">I109/K109</f>
        <v>4.74789786303059</v>
      </c>
    </row>
    <row r="110" customFormat="false" ht="13" hidden="false" customHeight="false" outlineLevel="0" collapsed="false">
      <c r="A110" s="1" t="s">
        <v>267</v>
      </c>
      <c r="B110" s="4" t="n">
        <v>11.8899537654024</v>
      </c>
      <c r="C110" s="5" t="n">
        <v>2.1E-005</v>
      </c>
      <c r="D110" s="4" t="n">
        <v>1.81930452591253</v>
      </c>
      <c r="E110" s="5" t="n">
        <v>0.0009438323</v>
      </c>
      <c r="F110" s="6" t="n">
        <f aca="false">B110/D110</f>
        <v>6.53543900762771</v>
      </c>
      <c r="H110" s="1" t="s">
        <v>268</v>
      </c>
      <c r="I110" s="4" t="n">
        <v>7.98686428931496</v>
      </c>
      <c r="J110" s="5" t="n">
        <v>1.08E-005</v>
      </c>
      <c r="K110" s="6" t="s">
        <v>11</v>
      </c>
      <c r="L110" s="5" t="n">
        <v>1</v>
      </c>
      <c r="M110" s="6" t="s">
        <v>11</v>
      </c>
    </row>
    <row r="111" customFormat="false" ht="13" hidden="false" customHeight="false" outlineLevel="0" collapsed="false">
      <c r="A111" s="1" t="s">
        <v>269</v>
      </c>
      <c r="B111" s="4" t="n">
        <v>11.8521230122915</v>
      </c>
      <c r="C111" s="5" t="n">
        <v>1.22E-005</v>
      </c>
      <c r="D111" s="4" t="n">
        <v>2.59418020494088</v>
      </c>
      <c r="E111" s="5" t="n">
        <v>9.428582E-006</v>
      </c>
      <c r="F111" s="6" t="n">
        <f aca="false">B111/D111</f>
        <v>4.5687354292959</v>
      </c>
      <c r="H111" s="1" t="s">
        <v>270</v>
      </c>
      <c r="I111" s="4" t="n">
        <v>7.93533043742962</v>
      </c>
      <c r="J111" s="5" t="n">
        <v>4.4E-006</v>
      </c>
      <c r="K111" s="4" t="n">
        <v>1.70850901474928</v>
      </c>
      <c r="L111" s="5" t="n">
        <v>0.0010108524</v>
      </c>
      <c r="M111" s="4" t="n">
        <f aca="false">I111/K111</f>
        <v>4.64459383528281</v>
      </c>
    </row>
    <row r="112" customFormat="false" ht="13" hidden="false" customHeight="false" outlineLevel="0" collapsed="false">
      <c r="A112" s="1" t="s">
        <v>271</v>
      </c>
      <c r="B112" s="4" t="n">
        <v>11.8109057444071</v>
      </c>
      <c r="C112" s="5" t="n">
        <v>2.62E-006</v>
      </c>
      <c r="D112" s="4" t="n">
        <v>3.2336779401561</v>
      </c>
      <c r="E112" s="5" t="n">
        <v>3.2709067E-007</v>
      </c>
      <c r="F112" s="6" t="n">
        <f aca="false">B112/D112</f>
        <v>3.65246816874933</v>
      </c>
      <c r="H112" s="1" t="s">
        <v>272</v>
      </c>
      <c r="I112" s="4" t="n">
        <v>7.84861232145045</v>
      </c>
      <c r="J112" s="5" t="n">
        <v>2.16E-007</v>
      </c>
      <c r="K112" s="4" t="n">
        <v>1.86735035045685</v>
      </c>
      <c r="L112" s="5" t="n">
        <v>0.032190356</v>
      </c>
      <c r="M112" s="4" t="n">
        <f aca="false">I112/K112</f>
        <v>4.20307432910502</v>
      </c>
    </row>
    <row r="113" customFormat="false" ht="13" hidden="false" customHeight="false" outlineLevel="0" collapsed="false">
      <c r="A113" s="1" t="s">
        <v>273</v>
      </c>
      <c r="B113" s="4" t="n">
        <v>11.7688463424126</v>
      </c>
      <c r="C113" s="5" t="n">
        <v>2.86E-008</v>
      </c>
      <c r="D113" s="4" t="n">
        <v>2.44908763777019</v>
      </c>
      <c r="E113" s="5" t="n">
        <v>3.0165136E-008</v>
      </c>
      <c r="F113" s="6" t="n">
        <f aca="false">B113/D113</f>
        <v>4.80540024820333</v>
      </c>
      <c r="H113" s="1" t="s">
        <v>274</v>
      </c>
      <c r="I113" s="4" t="n">
        <v>7.83455971124084</v>
      </c>
      <c r="J113" s="5" t="n">
        <v>6.6E-009</v>
      </c>
      <c r="K113" s="4" t="n">
        <v>1.40303377584128</v>
      </c>
      <c r="L113" s="5" t="n">
        <v>0.25338382</v>
      </c>
      <c r="M113" s="4" t="n">
        <f aca="false">I113/K113</f>
        <v>5.58401361830589</v>
      </c>
    </row>
    <row r="114" customFormat="false" ht="13" hidden="false" customHeight="false" outlineLevel="0" collapsed="false">
      <c r="A114" s="1" t="s">
        <v>275</v>
      </c>
      <c r="B114" s="4" t="n">
        <v>11.7639169562545</v>
      </c>
      <c r="C114" s="5" t="n">
        <v>9.38E-007</v>
      </c>
      <c r="D114" s="4" t="n">
        <v>4.45686264636835</v>
      </c>
      <c r="E114" s="5" t="n">
        <v>9.405003E-010</v>
      </c>
      <c r="F114" s="6" t="n">
        <f aca="false">B114/D114</f>
        <v>2.6395062827077</v>
      </c>
      <c r="H114" s="1" t="s">
        <v>276</v>
      </c>
      <c r="I114" s="4" t="n">
        <v>7.66146454380811</v>
      </c>
      <c r="J114" s="5" t="n">
        <v>5.97E-009</v>
      </c>
      <c r="K114" s="4" t="n">
        <v>1.95064156003098</v>
      </c>
      <c r="L114" s="5" t="n">
        <v>0.012521844</v>
      </c>
      <c r="M114" s="4" t="n">
        <f aca="false">I114/K114</f>
        <v>3.9276639546665</v>
      </c>
    </row>
    <row r="115" customFormat="false" ht="13" hidden="false" customHeight="false" outlineLevel="0" collapsed="false">
      <c r="A115" s="1" t="s">
        <v>277</v>
      </c>
      <c r="B115" s="4" t="n">
        <v>11.6119414693768</v>
      </c>
      <c r="C115" s="5" t="n">
        <v>1.15E-006</v>
      </c>
      <c r="D115" s="4" t="n">
        <v>4.23252180329754</v>
      </c>
      <c r="E115" s="5" t="n">
        <v>2.863661E-013</v>
      </c>
      <c r="F115" s="6" t="n">
        <f aca="false">B115/D115</f>
        <v>2.74350422963681</v>
      </c>
      <c r="H115" s="1" t="s">
        <v>278</v>
      </c>
      <c r="I115" s="4" t="n">
        <v>7.63118446186322</v>
      </c>
      <c r="J115" s="5" t="n">
        <v>1.97E-006</v>
      </c>
      <c r="K115" s="4" t="n">
        <v>1.05027863479799</v>
      </c>
      <c r="L115" s="5" t="n">
        <v>0.83202356</v>
      </c>
      <c r="M115" s="4" t="n">
        <f aca="false">I115/K115</f>
        <v>7.26586660817964</v>
      </c>
    </row>
    <row r="116" customFormat="false" ht="13" hidden="false" customHeight="false" outlineLevel="0" collapsed="false">
      <c r="A116" s="1" t="s">
        <v>279</v>
      </c>
      <c r="B116" s="4" t="n">
        <v>11.5223142083384</v>
      </c>
      <c r="C116" s="5" t="n">
        <v>0.000148511</v>
      </c>
      <c r="D116" s="4" t="n">
        <v>4.21947586114181</v>
      </c>
      <c r="E116" s="5" t="n">
        <v>1.7289514E-008</v>
      </c>
      <c r="F116" s="6" t="n">
        <f aca="false">B116/D116</f>
        <v>2.73074537869745</v>
      </c>
      <c r="H116" s="1" t="s">
        <v>280</v>
      </c>
      <c r="I116" s="4" t="n">
        <v>7.60469506733882</v>
      </c>
      <c r="J116" s="5" t="n">
        <v>5.01E-005</v>
      </c>
      <c r="K116" s="4" t="n">
        <v>1.73435304075046</v>
      </c>
      <c r="L116" s="5" t="n">
        <v>0.048410926</v>
      </c>
      <c r="M116" s="4" t="n">
        <f aca="false">I116/K116</f>
        <v>4.3847445639143</v>
      </c>
    </row>
    <row r="117" customFormat="false" ht="13" hidden="false" customHeight="false" outlineLevel="0" collapsed="false">
      <c r="A117" s="1" t="s">
        <v>281</v>
      </c>
      <c r="B117" s="4" t="n">
        <v>11.4668847714709</v>
      </c>
      <c r="C117" s="5" t="n">
        <v>0.000114196</v>
      </c>
      <c r="D117" s="4" t="n">
        <v>1.92044594933037</v>
      </c>
      <c r="E117" s="5" t="n">
        <v>7.219223E-005</v>
      </c>
      <c r="F117" s="6" t="n">
        <f aca="false">B117/D117</f>
        <v>5.97094897436151</v>
      </c>
      <c r="H117" s="1" t="s">
        <v>282</v>
      </c>
      <c r="I117" s="4" t="n">
        <v>7.59271259900817</v>
      </c>
      <c r="J117" s="5" t="n">
        <v>7.24E-005</v>
      </c>
      <c r="K117" s="4" t="n">
        <v>1.64538751309743</v>
      </c>
      <c r="L117" s="5" t="n">
        <v>0.06776995</v>
      </c>
      <c r="M117" s="4" t="n">
        <f aca="false">I117/K117</f>
        <v>4.6145437099586</v>
      </c>
    </row>
    <row r="118" customFormat="false" ht="13" hidden="false" customHeight="false" outlineLevel="0" collapsed="false">
      <c r="A118" s="1" t="s">
        <v>283</v>
      </c>
      <c r="B118" s="4" t="n">
        <v>10.8491085575102</v>
      </c>
      <c r="C118" s="5" t="n">
        <v>8.35E-009</v>
      </c>
      <c r="D118" s="4" t="n">
        <v>2.02191325017914</v>
      </c>
      <c r="E118" s="5" t="n">
        <v>0.00014156508</v>
      </c>
      <c r="F118" s="6" t="n">
        <f aca="false">B118/D118</f>
        <v>5.36576361846828</v>
      </c>
      <c r="H118" s="1" t="s">
        <v>284</v>
      </c>
      <c r="I118" s="4" t="n">
        <v>7.38142930516093</v>
      </c>
      <c r="J118" s="5" t="n">
        <v>4.01E-005</v>
      </c>
      <c r="K118" s="4" t="n">
        <v>1.22758560194958</v>
      </c>
      <c r="L118" s="5" t="n">
        <v>0.052479867</v>
      </c>
      <c r="M118" s="4" t="n">
        <f aca="false">I118/K118</f>
        <v>6.01296503758123</v>
      </c>
    </row>
    <row r="119" customFormat="false" ht="13" hidden="false" customHeight="false" outlineLevel="0" collapsed="false">
      <c r="A119" s="1" t="s">
        <v>285</v>
      </c>
      <c r="B119" s="4" t="n">
        <v>10.8412980601899</v>
      </c>
      <c r="C119" s="5" t="n">
        <v>6.88E-006</v>
      </c>
      <c r="D119" s="4" t="n">
        <v>2.75096121564677</v>
      </c>
      <c r="E119" s="5" t="n">
        <v>1.2424028E-006</v>
      </c>
      <c r="F119" s="6" t="n">
        <f aca="false">B119/D119</f>
        <v>3.94091272480591</v>
      </c>
      <c r="H119" s="1" t="s">
        <v>286</v>
      </c>
      <c r="I119" s="4" t="n">
        <v>7.35823014239842</v>
      </c>
      <c r="J119" s="5" t="n">
        <v>1.8E-007</v>
      </c>
      <c r="K119" s="4" t="n">
        <v>1.73319274171528</v>
      </c>
      <c r="L119" s="5" t="n">
        <v>0.0029563855</v>
      </c>
      <c r="M119" s="4" t="n">
        <f aca="false">I119/K119</f>
        <v>4.24547712744068</v>
      </c>
    </row>
    <row r="120" customFormat="false" ht="13" hidden="false" customHeight="false" outlineLevel="0" collapsed="false">
      <c r="A120" s="1" t="s">
        <v>287</v>
      </c>
      <c r="B120" s="4" t="n">
        <v>10.8150272854785</v>
      </c>
      <c r="C120" s="5" t="n">
        <v>7.15E-010</v>
      </c>
      <c r="D120" s="4" t="n">
        <v>2.9440690323167</v>
      </c>
      <c r="E120" s="5" t="n">
        <v>2.2799922E-008</v>
      </c>
      <c r="F120" s="6" t="n">
        <f aca="false">B120/D120</f>
        <v>3.67349649983176</v>
      </c>
      <c r="H120" s="1" t="s">
        <v>288</v>
      </c>
      <c r="I120" s="4" t="n">
        <v>7.30782810885486</v>
      </c>
      <c r="J120" s="5" t="n">
        <v>7.38E-006</v>
      </c>
      <c r="K120" s="4" t="n">
        <v>0.914280446030576</v>
      </c>
      <c r="L120" s="5" t="n">
        <v>0.61414665</v>
      </c>
      <c r="M120" s="4" t="n">
        <f aca="false">I120/K120</f>
        <v>7.99298305085972</v>
      </c>
    </row>
    <row r="121" customFormat="false" ht="13" hidden="false" customHeight="false" outlineLevel="0" collapsed="false">
      <c r="A121" s="1" t="s">
        <v>289</v>
      </c>
      <c r="B121" s="4" t="n">
        <v>10.6651237455567</v>
      </c>
      <c r="C121" s="5" t="n">
        <v>4.31E-006</v>
      </c>
      <c r="D121" s="4" t="n">
        <v>3.59615847815813</v>
      </c>
      <c r="E121" s="5" t="n">
        <v>4.3454335E-008</v>
      </c>
      <c r="F121" s="6" t="n">
        <f aca="false">B121/D121</f>
        <v>2.96569903977622</v>
      </c>
      <c r="H121" s="1" t="s">
        <v>290</v>
      </c>
      <c r="I121" s="4" t="n">
        <v>7.29966521956657</v>
      </c>
      <c r="J121" s="5" t="n">
        <v>6.25E-007</v>
      </c>
      <c r="K121" s="4" t="n">
        <v>1.83767074184462</v>
      </c>
      <c r="L121" s="5" t="n">
        <v>0.23284027</v>
      </c>
      <c r="M121" s="4" t="n">
        <f aca="false">I121/K121</f>
        <v>3.97223781896821</v>
      </c>
    </row>
    <row r="122" customFormat="false" ht="13" hidden="false" customHeight="false" outlineLevel="0" collapsed="false">
      <c r="A122" s="1" t="s">
        <v>291</v>
      </c>
      <c r="B122" s="4" t="n">
        <v>10.520334707435</v>
      </c>
      <c r="C122" s="5" t="n">
        <v>1.61E-008</v>
      </c>
      <c r="D122" s="4" t="n">
        <v>2.49433769995722</v>
      </c>
      <c r="E122" s="5" t="n">
        <v>0.00029246384</v>
      </c>
      <c r="F122" s="6" t="n">
        <f aca="false">B122/D122</f>
        <v>4.21768660579338</v>
      </c>
      <c r="H122" s="1" t="s">
        <v>292</v>
      </c>
      <c r="I122" s="4" t="n">
        <v>7.24933168812135</v>
      </c>
      <c r="J122" s="5" t="n">
        <v>6.99E-005</v>
      </c>
      <c r="K122" s="4" t="n">
        <v>1.10578419003711</v>
      </c>
      <c r="L122" s="5" t="n">
        <v>0.1336966</v>
      </c>
      <c r="M122" s="4" t="n">
        <f aca="false">I122/K122</f>
        <v>6.55582866298537</v>
      </c>
    </row>
    <row r="123" customFormat="false" ht="13" hidden="false" customHeight="false" outlineLevel="0" collapsed="false">
      <c r="A123" s="1" t="s">
        <v>293</v>
      </c>
      <c r="B123" s="4" t="n">
        <v>10.431057351791</v>
      </c>
      <c r="C123" s="5" t="n">
        <v>4.05E-010</v>
      </c>
      <c r="D123" s="4" t="n">
        <v>1.5674250946249</v>
      </c>
      <c r="E123" s="5" t="n">
        <v>0.002167416</v>
      </c>
      <c r="F123" s="6" t="n">
        <f aca="false">B123/D123</f>
        <v>6.65490005714578</v>
      </c>
      <c r="H123" s="1" t="s">
        <v>294</v>
      </c>
      <c r="I123" s="4" t="n">
        <v>7.16245217120857</v>
      </c>
      <c r="J123" s="5" t="n">
        <v>4.97E-005</v>
      </c>
      <c r="K123" s="4" t="n">
        <v>1.02136265388644</v>
      </c>
      <c r="L123" s="5" t="n">
        <v>0.6585647</v>
      </c>
      <c r="M123" s="4" t="n">
        <f aca="false">I123/K123</f>
        <v>7.01264349538761</v>
      </c>
    </row>
    <row r="124" customFormat="false" ht="13" hidden="false" customHeight="false" outlineLevel="0" collapsed="false">
      <c r="A124" s="1" t="s">
        <v>295</v>
      </c>
      <c r="B124" s="4" t="n">
        <v>10.3981307765061</v>
      </c>
      <c r="C124" s="5" t="n">
        <v>1.74E-007</v>
      </c>
      <c r="D124" s="4" t="n">
        <v>2.07643987793186</v>
      </c>
      <c r="E124" s="5" t="n">
        <v>3.596317E-006</v>
      </c>
      <c r="F124" s="6" t="n">
        <f aca="false">B124/D124</f>
        <v>5.00767245274766</v>
      </c>
      <c r="H124" s="1" t="s">
        <v>296</v>
      </c>
      <c r="I124" s="4" t="n">
        <v>7.07539013533315</v>
      </c>
      <c r="J124" s="5" t="n">
        <v>1.99E-005</v>
      </c>
      <c r="K124" s="4" t="n">
        <v>0.892546860113029</v>
      </c>
      <c r="L124" s="5" t="n">
        <v>0.21371762</v>
      </c>
      <c r="M124" s="4" t="n">
        <f aca="false">I124/K124</f>
        <v>7.92719178289098</v>
      </c>
    </row>
    <row r="125" customFormat="false" ht="13" hidden="false" customHeight="false" outlineLevel="0" collapsed="false">
      <c r="A125" s="1" t="s">
        <v>297</v>
      </c>
      <c r="B125" s="4" t="n">
        <v>10.3666050535429</v>
      </c>
      <c r="C125" s="5" t="n">
        <v>3.18E-010</v>
      </c>
      <c r="D125" s="4" t="n">
        <v>2.7186661491377</v>
      </c>
      <c r="E125" s="5" t="n">
        <v>1.9603006E-009</v>
      </c>
      <c r="F125" s="6" t="n">
        <f aca="false">B125/D125</f>
        <v>3.81312176076895</v>
      </c>
      <c r="H125" s="1" t="s">
        <v>298</v>
      </c>
      <c r="I125" s="4" t="n">
        <v>6.98207957776271</v>
      </c>
      <c r="J125" s="5" t="n">
        <v>2.61E-005</v>
      </c>
      <c r="K125" s="4" t="n">
        <v>1.99364047023667</v>
      </c>
      <c r="L125" s="5" t="n">
        <v>0.00044624956</v>
      </c>
      <c r="M125" s="4" t="n">
        <f aca="false">I125/K125</f>
        <v>3.50217588476916</v>
      </c>
    </row>
    <row r="126" customFormat="false" ht="13" hidden="false" customHeight="false" outlineLevel="0" collapsed="false">
      <c r="A126" s="1" t="s">
        <v>299</v>
      </c>
      <c r="B126" s="4" t="n">
        <v>10.0668275473573</v>
      </c>
      <c r="C126" s="5" t="n">
        <v>1.69E-009</v>
      </c>
      <c r="D126" s="4" t="n">
        <v>1.90521082378215</v>
      </c>
      <c r="E126" s="5" t="n">
        <v>2.267278E-005</v>
      </c>
      <c r="F126" s="6" t="n">
        <f aca="false">B126/D126</f>
        <v>5.28383915401712</v>
      </c>
      <c r="H126" s="1" t="s">
        <v>300</v>
      </c>
      <c r="I126" s="4" t="n">
        <v>6.96993402450283</v>
      </c>
      <c r="J126" s="5" t="n">
        <v>2.6E-007</v>
      </c>
      <c r="K126" s="6" t="s">
        <v>11</v>
      </c>
      <c r="L126" s="5" t="n">
        <v>1</v>
      </c>
      <c r="M126" s="6" t="s">
        <v>11</v>
      </c>
    </row>
    <row r="127" customFormat="false" ht="13" hidden="false" customHeight="false" outlineLevel="0" collapsed="false">
      <c r="A127" s="1" t="s">
        <v>301</v>
      </c>
      <c r="B127" s="4" t="n">
        <v>10.0395527828549</v>
      </c>
      <c r="C127" s="5" t="n">
        <v>3.75E-006</v>
      </c>
      <c r="D127" s="4" t="n">
        <v>2.2913913823496</v>
      </c>
      <c r="E127" s="5" t="n">
        <v>1.1436911E-006</v>
      </c>
      <c r="F127" s="6" t="n">
        <f aca="false">B127/D127</f>
        <v>4.38142207402401</v>
      </c>
      <c r="H127" s="1" t="s">
        <v>302</v>
      </c>
      <c r="I127" s="4" t="n">
        <v>6.9600708883325</v>
      </c>
      <c r="J127" s="5" t="n">
        <v>2.83E-005</v>
      </c>
      <c r="K127" s="4" t="n">
        <v>1.29185527886296</v>
      </c>
      <c r="L127" s="5" t="n">
        <v>0.05323515</v>
      </c>
      <c r="M127" s="4" t="n">
        <f aca="false">I127/K127</f>
        <v>5.38765526000596</v>
      </c>
    </row>
    <row r="128" customFormat="false" ht="13" hidden="false" customHeight="false" outlineLevel="0" collapsed="false">
      <c r="A128" s="1" t="s">
        <v>303</v>
      </c>
      <c r="B128" s="4" t="n">
        <v>9.82839949415562</v>
      </c>
      <c r="C128" s="5" t="n">
        <v>5.93E-006</v>
      </c>
      <c r="D128" s="4" t="n">
        <v>2.25396857267651</v>
      </c>
      <c r="E128" s="5" t="n">
        <v>0.0009266628</v>
      </c>
      <c r="F128" s="6" t="n">
        <f aca="false">B128/D128</f>
        <v>4.36048648295248</v>
      </c>
      <c r="H128" s="1" t="s">
        <v>304</v>
      </c>
      <c r="I128" s="4" t="n">
        <v>6.92173591784287</v>
      </c>
      <c r="J128" s="5" t="n">
        <v>3.97E-005</v>
      </c>
      <c r="K128" s="4" t="n">
        <v>1.11815106263605</v>
      </c>
      <c r="L128" s="5" t="n">
        <v>0.0679813</v>
      </c>
      <c r="M128" s="4" t="n">
        <f aca="false">I128/K128</f>
        <v>6.19034059809846</v>
      </c>
    </row>
    <row r="129" customFormat="false" ht="13" hidden="false" customHeight="false" outlineLevel="0" collapsed="false">
      <c r="A129" s="1" t="s">
        <v>305</v>
      </c>
      <c r="B129" s="4" t="n">
        <v>9.82031430777903</v>
      </c>
      <c r="C129" s="5" t="n">
        <v>2.24E-005</v>
      </c>
      <c r="D129" s="4" t="n">
        <v>2.79126848454231</v>
      </c>
      <c r="E129" s="5" t="n">
        <v>1.9847028E-009</v>
      </c>
      <c r="F129" s="6" t="n">
        <f aca="false">B129/D129</f>
        <v>3.51822634123614</v>
      </c>
      <c r="H129" s="1" t="s">
        <v>306</v>
      </c>
      <c r="I129" s="4" t="n">
        <v>6.90058178500152</v>
      </c>
      <c r="J129" s="5" t="n">
        <v>9.17E-006</v>
      </c>
      <c r="K129" s="4" t="n">
        <v>1.89970604844667</v>
      </c>
      <c r="L129" s="5" t="n">
        <v>0.011975471</v>
      </c>
      <c r="M129" s="4" t="n">
        <f aca="false">I129/K129</f>
        <v>3.63244713077789</v>
      </c>
    </row>
    <row r="130" customFormat="false" ht="13" hidden="false" customHeight="false" outlineLevel="0" collapsed="false">
      <c r="A130" s="1" t="s">
        <v>307</v>
      </c>
      <c r="B130" s="4" t="n">
        <v>9.54032755381931</v>
      </c>
      <c r="C130" s="5" t="n">
        <v>2.54E-007</v>
      </c>
      <c r="D130" s="4" t="n">
        <v>2.30963744088354</v>
      </c>
      <c r="E130" s="5" t="n">
        <v>1.8010024E-006</v>
      </c>
      <c r="F130" s="6" t="n">
        <f aca="false">B130/D130</f>
        <v>4.1306602434405</v>
      </c>
      <c r="H130" s="1" t="s">
        <v>308</v>
      </c>
      <c r="I130" s="4" t="n">
        <v>6.87519960815711</v>
      </c>
      <c r="J130" s="5" t="n">
        <v>1.4E-005</v>
      </c>
      <c r="K130" s="4" t="n">
        <v>1.7455068275459</v>
      </c>
      <c r="L130" s="5" t="n">
        <v>0.0009784912</v>
      </c>
      <c r="M130" s="4" t="n">
        <f aca="false">I130/K130</f>
        <v>3.93879846223421</v>
      </c>
    </row>
    <row r="131" customFormat="false" ht="13" hidden="false" customHeight="false" outlineLevel="0" collapsed="false">
      <c r="A131" s="1" t="s">
        <v>309</v>
      </c>
      <c r="B131" s="4" t="n">
        <v>9.47087552326063</v>
      </c>
      <c r="C131" s="5" t="n">
        <v>8.41E-006</v>
      </c>
      <c r="D131" s="4" t="n">
        <v>1.44880968946103</v>
      </c>
      <c r="E131" s="5" t="n">
        <v>1</v>
      </c>
      <c r="F131" s="6" t="n">
        <f aca="false">B131/D131</f>
        <v>6.53700454390519</v>
      </c>
      <c r="H131" s="1" t="s">
        <v>310</v>
      </c>
      <c r="I131" s="4" t="n">
        <v>6.80055598549855</v>
      </c>
      <c r="J131" s="5" t="n">
        <v>3.43E-007</v>
      </c>
      <c r="K131" s="4" t="n">
        <v>1.63998991145188</v>
      </c>
      <c r="L131" s="5" t="n">
        <v>0.07205727</v>
      </c>
      <c r="M131" s="4" t="n">
        <f aca="false">I131/K131</f>
        <v>4.14670598764722</v>
      </c>
    </row>
    <row r="132" customFormat="false" ht="13" hidden="false" customHeight="false" outlineLevel="0" collapsed="false">
      <c r="A132" s="1" t="s">
        <v>311</v>
      </c>
      <c r="B132" s="4" t="n">
        <v>9.31703104192377</v>
      </c>
      <c r="C132" s="5" t="n">
        <v>6.89E-006</v>
      </c>
      <c r="D132" s="4" t="n">
        <v>2.59988209801927</v>
      </c>
      <c r="E132" s="5" t="n">
        <v>1.3566068E-007</v>
      </c>
      <c r="F132" s="6" t="n">
        <f aca="false">B132/D132</f>
        <v>3.58363598450175</v>
      </c>
      <c r="H132" s="1" t="s">
        <v>312</v>
      </c>
      <c r="I132" s="4" t="n">
        <v>6.75020679350661</v>
      </c>
      <c r="J132" s="5" t="n">
        <v>1.15E-005</v>
      </c>
      <c r="K132" s="4" t="n">
        <v>1.48323511015734</v>
      </c>
      <c r="L132" s="5" t="n">
        <v>0.026461221</v>
      </c>
      <c r="M132" s="4" t="n">
        <f aca="false">I132/K132</f>
        <v>4.55100256680855</v>
      </c>
    </row>
    <row r="133" customFormat="false" ht="13" hidden="false" customHeight="false" outlineLevel="0" collapsed="false">
      <c r="A133" s="1" t="s">
        <v>313</v>
      </c>
      <c r="B133" s="4" t="n">
        <v>9.20747324525705</v>
      </c>
      <c r="C133" s="5" t="n">
        <v>1.66E-007</v>
      </c>
      <c r="D133" s="4" t="n">
        <v>2.50475587744061</v>
      </c>
      <c r="E133" s="5" t="n">
        <v>4.2876595E-006</v>
      </c>
      <c r="F133" s="6" t="n">
        <f aca="false">B133/D133</f>
        <v>3.67599626302319</v>
      </c>
      <c r="H133" s="1" t="s">
        <v>314</v>
      </c>
      <c r="I133" s="4" t="n">
        <v>6.6656686363968</v>
      </c>
      <c r="J133" s="5" t="n">
        <v>6.36E-005</v>
      </c>
      <c r="K133" s="4" t="n">
        <v>1.20529908189026</v>
      </c>
      <c r="L133" s="5" t="n">
        <v>0.3875564</v>
      </c>
      <c r="M133" s="4" t="n">
        <f aca="false">I133/K133</f>
        <v>5.53030259173772</v>
      </c>
    </row>
    <row r="134" customFormat="false" ht="13" hidden="false" customHeight="false" outlineLevel="0" collapsed="false">
      <c r="A134" s="1" t="s">
        <v>315</v>
      </c>
      <c r="B134" s="4" t="n">
        <v>8.83297421488387</v>
      </c>
      <c r="C134" s="5" t="n">
        <v>2.33E-006</v>
      </c>
      <c r="D134" s="4" t="n">
        <v>2.68150120189052</v>
      </c>
      <c r="E134" s="5" t="n">
        <v>6.0049054E-008</v>
      </c>
      <c r="F134" s="6" t="n">
        <f aca="false">B134/D134</f>
        <v>3.29404074428772</v>
      </c>
      <c r="H134" s="1" t="s">
        <v>316</v>
      </c>
      <c r="I134" s="4" t="n">
        <v>6.62734580936598</v>
      </c>
      <c r="J134" s="5" t="n">
        <v>5.96E-006</v>
      </c>
      <c r="K134" s="4" t="n">
        <v>1.19475651946112</v>
      </c>
      <c r="L134" s="5" t="n">
        <v>0.07621663</v>
      </c>
      <c r="M134" s="4" t="n">
        <f aca="false">I134/K134</f>
        <v>5.54702627808649</v>
      </c>
    </row>
    <row r="135" customFormat="false" ht="13" hidden="false" customHeight="false" outlineLevel="0" collapsed="false">
      <c r="A135" s="1" t="s">
        <v>317</v>
      </c>
      <c r="B135" s="4" t="n">
        <v>8.77190507500194</v>
      </c>
      <c r="C135" s="5" t="n">
        <v>1.77E-009</v>
      </c>
      <c r="D135" s="4" t="n">
        <v>2.36330314798015</v>
      </c>
      <c r="E135" s="5" t="n">
        <v>6.084725E-007</v>
      </c>
      <c r="F135" s="6" t="n">
        <f aca="false">B135/D135</f>
        <v>3.71171387068944</v>
      </c>
      <c r="H135" s="1" t="s">
        <v>318</v>
      </c>
      <c r="I135" s="4" t="n">
        <v>6.54714758342019</v>
      </c>
      <c r="J135" s="5" t="n">
        <v>6.66E-006</v>
      </c>
      <c r="K135" s="4" t="n">
        <v>1.93077011281787</v>
      </c>
      <c r="L135" s="5" t="n">
        <v>0.049380336</v>
      </c>
      <c r="M135" s="4" t="n">
        <f aca="false">I135/K135</f>
        <v>3.39095138253665</v>
      </c>
    </row>
    <row r="136" customFormat="false" ht="13" hidden="false" customHeight="false" outlineLevel="0" collapsed="false">
      <c r="A136" s="1" t="s">
        <v>319</v>
      </c>
      <c r="B136" s="4" t="n">
        <v>8.71246949695243</v>
      </c>
      <c r="C136" s="5" t="n">
        <v>2.07E-005</v>
      </c>
      <c r="D136" s="4" t="n">
        <v>2.3389442910426</v>
      </c>
      <c r="E136" s="5" t="n">
        <v>7.105255E-005</v>
      </c>
      <c r="F136" s="6" t="n">
        <f aca="false">B136/D136</f>
        <v>3.72495810623552</v>
      </c>
      <c r="H136" s="1" t="s">
        <v>320</v>
      </c>
      <c r="I136" s="4" t="n">
        <v>6.54226727557491</v>
      </c>
      <c r="J136" s="5" t="n">
        <v>1.12E-006</v>
      </c>
      <c r="K136" s="4" t="n">
        <v>1.09667463061993</v>
      </c>
      <c r="L136" s="5" t="n">
        <v>0.7291736</v>
      </c>
      <c r="M136" s="4" t="n">
        <f aca="false">I136/K136</f>
        <v>5.96554993879697</v>
      </c>
    </row>
    <row r="137" customFormat="false" ht="13" hidden="false" customHeight="false" outlineLevel="0" collapsed="false">
      <c r="A137" s="1" t="s">
        <v>321</v>
      </c>
      <c r="B137" s="4" t="n">
        <v>8.48284969803945</v>
      </c>
      <c r="C137" s="5" t="n">
        <v>3.51E-007</v>
      </c>
      <c r="D137" s="4" t="n">
        <v>1.5846012440714</v>
      </c>
      <c r="E137" s="5" t="n">
        <v>3.1365696E-005</v>
      </c>
      <c r="F137" s="6" t="n">
        <f aca="false">B137/D137</f>
        <v>5.35330243477786</v>
      </c>
      <c r="H137" s="1" t="s">
        <v>322</v>
      </c>
      <c r="I137" s="4" t="n">
        <v>6.37051099770868</v>
      </c>
      <c r="J137" s="5" t="n">
        <v>1.3E-007</v>
      </c>
      <c r="K137" s="4" t="n">
        <v>1.33051804787686</v>
      </c>
      <c r="L137" s="5" t="n">
        <v>0.14357783</v>
      </c>
      <c r="M137" s="4" t="n">
        <f aca="false">I137/K137</f>
        <v>4.78799292341375</v>
      </c>
    </row>
    <row r="138" customFormat="false" ht="13" hidden="false" customHeight="false" outlineLevel="0" collapsed="false">
      <c r="A138" s="1" t="s">
        <v>323</v>
      </c>
      <c r="B138" s="4" t="n">
        <v>8.45433980659342</v>
      </c>
      <c r="C138" s="5" t="n">
        <v>3.87E-005</v>
      </c>
      <c r="D138" s="4" t="n">
        <v>3.63561517430862</v>
      </c>
      <c r="E138" s="5" t="n">
        <v>1.3340424E-008</v>
      </c>
      <c r="F138" s="6" t="n">
        <f aca="false">B138/D138</f>
        <v>2.32542208161544</v>
      </c>
      <c r="H138" s="1" t="s">
        <v>324</v>
      </c>
      <c r="I138" s="4" t="n">
        <v>6.24389899665745</v>
      </c>
      <c r="J138" s="5" t="n">
        <v>3.28E-005</v>
      </c>
      <c r="K138" s="4" t="n">
        <v>1.34623197655525</v>
      </c>
      <c r="L138" s="5" t="n">
        <v>0.34057012</v>
      </c>
      <c r="M138" s="4" t="n">
        <f aca="false">I138/K138</f>
        <v>4.63805577745552</v>
      </c>
    </row>
    <row r="139" customFormat="false" ht="13" hidden="false" customHeight="false" outlineLevel="0" collapsed="false">
      <c r="A139" s="1" t="s">
        <v>325</v>
      </c>
      <c r="B139" s="4" t="n">
        <v>8.36307093580045</v>
      </c>
      <c r="C139" s="5" t="n">
        <v>1.34E-008</v>
      </c>
      <c r="D139" s="4" t="n">
        <v>6.17398338296098</v>
      </c>
      <c r="E139" s="5" t="n">
        <v>2.7636483E-011</v>
      </c>
      <c r="F139" s="6" t="n">
        <f aca="false">B139/D139</f>
        <v>1.35456647954073</v>
      </c>
      <c r="H139" s="1" t="s">
        <v>326</v>
      </c>
      <c r="I139" s="4" t="n">
        <v>6.21031738145574</v>
      </c>
      <c r="J139" s="5" t="n">
        <v>1.96E-006</v>
      </c>
      <c r="K139" s="4" t="n">
        <v>1.06758462609059</v>
      </c>
      <c r="L139" s="5" t="n">
        <v>0.02242185</v>
      </c>
      <c r="M139" s="4" t="n">
        <f aca="false">I139/K139</f>
        <v>5.81716636759507</v>
      </c>
    </row>
    <row r="140" customFormat="false" ht="13" hidden="false" customHeight="false" outlineLevel="0" collapsed="false">
      <c r="A140" s="1" t="s">
        <v>327</v>
      </c>
      <c r="B140" s="4" t="n">
        <v>8.3495416344555</v>
      </c>
      <c r="C140" s="5" t="n">
        <v>3.88E-006</v>
      </c>
      <c r="D140" s="4" t="n">
        <v>3.08403555973662</v>
      </c>
      <c r="E140" s="5" t="n">
        <v>2.2432182E-006</v>
      </c>
      <c r="F140" s="6" t="n">
        <f aca="false">B140/D140</f>
        <v>2.70734285410398</v>
      </c>
      <c r="H140" s="1" t="s">
        <v>328</v>
      </c>
      <c r="I140" s="4" t="n">
        <v>6.15301282663819</v>
      </c>
      <c r="J140" s="5" t="n">
        <v>7.89E-006</v>
      </c>
      <c r="K140" s="4" t="n">
        <v>1.40353849174692</v>
      </c>
      <c r="L140" s="5" t="n">
        <v>0.15761131</v>
      </c>
      <c r="M140" s="4" t="n">
        <f aca="false">I140/K140</f>
        <v>4.38392880766655</v>
      </c>
    </row>
    <row r="141" customFormat="false" ht="13" hidden="false" customHeight="false" outlineLevel="0" collapsed="false">
      <c r="A141" s="1" t="s">
        <v>329</v>
      </c>
      <c r="B141" s="4" t="n">
        <v>7.46287230082652</v>
      </c>
      <c r="C141" s="5" t="n">
        <v>3.23E-006</v>
      </c>
      <c r="D141" s="4" t="n">
        <v>2.03582986509612</v>
      </c>
      <c r="E141" s="5" t="n">
        <v>0.00045059773</v>
      </c>
      <c r="F141" s="6" t="n">
        <f aca="false">B141/D141</f>
        <v>3.6657642314694</v>
      </c>
      <c r="H141" s="1" t="s">
        <v>330</v>
      </c>
      <c r="I141" s="4" t="n">
        <v>6.11215529834107</v>
      </c>
      <c r="J141" s="5" t="n">
        <v>0.000398349</v>
      </c>
      <c r="K141" s="4" t="n">
        <v>1.23079698950781</v>
      </c>
      <c r="L141" s="5" t="n">
        <v>0.1679972</v>
      </c>
      <c r="M141" s="4" t="n">
        <f aca="false">I141/K141</f>
        <v>4.96601417654206</v>
      </c>
    </row>
    <row r="142" customFormat="false" ht="13" hidden="false" customHeight="false" outlineLevel="0" collapsed="false">
      <c r="A142" s="1" t="s">
        <v>331</v>
      </c>
      <c r="B142" s="4" t="n">
        <v>6.97672998882479</v>
      </c>
      <c r="C142" s="5" t="n">
        <v>3.61E-008</v>
      </c>
      <c r="D142" s="4" t="n">
        <v>3.29793210931604</v>
      </c>
      <c r="E142" s="5" t="n">
        <v>2.0661919E-009</v>
      </c>
      <c r="F142" s="6" t="n">
        <f aca="false">B142/D142</f>
        <v>2.11548623730514</v>
      </c>
      <c r="H142" s="1" t="s">
        <v>332</v>
      </c>
      <c r="I142" s="4" t="n">
        <v>6.10771269592063</v>
      </c>
      <c r="J142" s="5" t="n">
        <v>1.64E-005</v>
      </c>
      <c r="K142" s="4" t="n">
        <v>1.56664162957615</v>
      </c>
      <c r="L142" s="5" t="n">
        <v>8.608819E-005</v>
      </c>
      <c r="M142" s="4" t="n">
        <f aca="false">I142/K142</f>
        <v>3.89860232271056</v>
      </c>
    </row>
    <row r="143" customFormat="false" ht="13" hidden="false" customHeight="false" outlineLevel="0" collapsed="false">
      <c r="A143" s="1" t="s">
        <v>333</v>
      </c>
      <c r="B143" s="4" t="n">
        <v>6.75762362553823</v>
      </c>
      <c r="C143" s="5" t="n">
        <v>1E-005</v>
      </c>
      <c r="D143" s="4" t="n">
        <v>1.68513818454173</v>
      </c>
      <c r="E143" s="5" t="n">
        <v>0.00042736917</v>
      </c>
      <c r="F143" s="6" t="n">
        <f aca="false">B143/D143</f>
        <v>4.01013025965936</v>
      </c>
      <c r="H143" s="1" t="s">
        <v>334</v>
      </c>
      <c r="I143" s="4" t="n">
        <v>6.08203112741026</v>
      </c>
      <c r="J143" s="5" t="n">
        <v>5.96E-007</v>
      </c>
      <c r="K143" s="4" t="n">
        <v>2.66085500992</v>
      </c>
      <c r="L143" s="5" t="n">
        <v>0.0002575476</v>
      </c>
      <c r="M143" s="4" t="n">
        <f aca="false">I143/K143</f>
        <v>2.28574315576598</v>
      </c>
    </row>
    <row r="144" customFormat="false" ht="13" hidden="false" customHeight="false" outlineLevel="0" collapsed="false">
      <c r="A144" s="1" t="s">
        <v>335</v>
      </c>
      <c r="B144" s="4" t="n">
        <v>6.52931389362531</v>
      </c>
      <c r="C144" s="5" t="n">
        <v>1.35E-008</v>
      </c>
      <c r="D144" s="4" t="n">
        <v>4.4410653480641</v>
      </c>
      <c r="E144" s="5" t="n">
        <v>7.735946E-015</v>
      </c>
      <c r="F144" s="6" t="n">
        <f aca="false">B144/D144</f>
        <v>1.4702134244594</v>
      </c>
      <c r="H144" s="1" t="s">
        <v>336</v>
      </c>
      <c r="I144" s="4" t="n">
        <v>6.05022963262151</v>
      </c>
      <c r="J144" s="5" t="n">
        <v>0.000615364</v>
      </c>
      <c r="K144" s="4" t="n">
        <v>2.47731856411432</v>
      </c>
      <c r="L144" s="5" t="n">
        <v>0.00037723593</v>
      </c>
      <c r="M144" s="4" t="n">
        <f aca="false">I144/K144</f>
        <v>2.4422493417937</v>
      </c>
    </row>
    <row r="145" customFormat="false" ht="13" hidden="false" customHeight="false" outlineLevel="0" collapsed="false">
      <c r="A145" s="1" t="s">
        <v>337</v>
      </c>
      <c r="B145" s="4" t="n">
        <v>6.4863078593894</v>
      </c>
      <c r="C145" s="5" t="n">
        <v>2.39E-007</v>
      </c>
      <c r="D145" s="4" t="n">
        <v>3.204451201142</v>
      </c>
      <c r="E145" s="5" t="n">
        <v>4.217575E-008</v>
      </c>
      <c r="F145" s="6" t="n">
        <f aca="false">B145/D145</f>
        <v>2.02415560489041</v>
      </c>
      <c r="H145" s="1" t="s">
        <v>338</v>
      </c>
      <c r="I145" s="4" t="n">
        <v>6.00011228789475</v>
      </c>
      <c r="J145" s="5" t="n">
        <v>2.46E-007</v>
      </c>
      <c r="K145" s="4" t="n">
        <v>0.30735528549875</v>
      </c>
      <c r="L145" s="5" t="n">
        <v>0.77008665</v>
      </c>
      <c r="M145" s="4" t="n">
        <f aca="false">I145/K145</f>
        <v>19.521747537734</v>
      </c>
    </row>
    <row r="146" customFormat="false" ht="13" hidden="false" customHeight="false" outlineLevel="0" collapsed="false">
      <c r="A146" s="1" t="s">
        <v>339</v>
      </c>
      <c r="B146" s="4" t="n">
        <v>6.47843615691333</v>
      </c>
      <c r="C146" s="5" t="n">
        <v>1.39E-007</v>
      </c>
      <c r="D146" s="4" t="n">
        <v>1.72980121978926</v>
      </c>
      <c r="E146" s="5" t="n">
        <v>7.4703734E-005</v>
      </c>
      <c r="F146" s="6" t="n">
        <f aca="false">B146/D146</f>
        <v>3.74519111375271</v>
      </c>
      <c r="H146" s="1" t="s">
        <v>340</v>
      </c>
      <c r="I146" s="4" t="n">
        <v>5.92295284374557</v>
      </c>
      <c r="J146" s="5" t="n">
        <v>0.000381369</v>
      </c>
      <c r="K146" s="4" t="n">
        <v>0.96052935947781</v>
      </c>
      <c r="L146" s="5" t="n">
        <v>0.40514502</v>
      </c>
      <c r="M146" s="4" t="n">
        <f aca="false">I146/K146</f>
        <v>6.1663423249921</v>
      </c>
    </row>
    <row r="147" customFormat="false" ht="13" hidden="false" customHeight="false" outlineLevel="0" collapsed="false">
      <c r="A147" s="1" t="s">
        <v>341</v>
      </c>
      <c r="B147" s="4" t="n">
        <v>6.35231872089671</v>
      </c>
      <c r="C147" s="5" t="n">
        <v>5.22E-005</v>
      </c>
      <c r="D147" s="4" t="n">
        <v>2.3752665165769</v>
      </c>
      <c r="E147" s="5" t="n">
        <v>1.6149763E-005</v>
      </c>
      <c r="F147" s="6" t="n">
        <f aca="false">B147/D147</f>
        <v>2.67436040400692</v>
      </c>
      <c r="H147" s="1" t="s">
        <v>342</v>
      </c>
      <c r="I147" s="4" t="n">
        <v>5.91619579970075</v>
      </c>
      <c r="J147" s="5" t="n">
        <v>0.000417497</v>
      </c>
      <c r="K147" s="4" t="n">
        <v>1.03625433355507</v>
      </c>
      <c r="L147" s="5" t="n">
        <v>0.5932299</v>
      </c>
      <c r="M147" s="4" t="n">
        <f aca="false">I147/K147</f>
        <v>5.70921211919481</v>
      </c>
    </row>
    <row r="148" customFormat="false" ht="13" hidden="false" customHeight="false" outlineLevel="0" collapsed="false">
      <c r="A148" s="1" t="s">
        <v>343</v>
      </c>
      <c r="B148" s="4" t="n">
        <v>6.18302397613608</v>
      </c>
      <c r="C148" s="5" t="n">
        <v>5.72E-005</v>
      </c>
      <c r="D148" s="4" t="n">
        <v>3.20506341029621</v>
      </c>
      <c r="E148" s="5" t="n">
        <v>1.1204121E-005</v>
      </c>
      <c r="F148" s="6" t="n">
        <f aca="false">B148/D148</f>
        <v>1.92914248007488</v>
      </c>
      <c r="H148" s="1" t="s">
        <v>344</v>
      </c>
      <c r="I148" s="4" t="n">
        <v>5.90899263200838</v>
      </c>
      <c r="J148" s="5" t="n">
        <v>9.6E-006</v>
      </c>
      <c r="K148" s="4" t="n">
        <v>1.23900278471092</v>
      </c>
      <c r="L148" s="5" t="n">
        <v>0.41247755</v>
      </c>
      <c r="M148" s="4" t="n">
        <f aca="false">I148/K148</f>
        <v>4.76915201880441</v>
      </c>
    </row>
    <row r="149" customFormat="false" ht="13" hidden="false" customHeight="false" outlineLevel="0" collapsed="false">
      <c r="A149" s="1" t="s">
        <v>345</v>
      </c>
      <c r="B149" s="4" t="n">
        <v>5.99642899541514</v>
      </c>
      <c r="C149" s="5" t="n">
        <v>2.75E-005</v>
      </c>
      <c r="D149" s="4" t="n">
        <v>2.33279672599026</v>
      </c>
      <c r="E149" s="5" t="n">
        <v>2.4893548E-006</v>
      </c>
      <c r="F149" s="6" t="n">
        <f aca="false">B149/D149</f>
        <v>2.57048928807532</v>
      </c>
      <c r="H149" s="1" t="s">
        <v>346</v>
      </c>
      <c r="I149" s="4" t="n">
        <v>5.86344681787212</v>
      </c>
      <c r="J149" s="5" t="n">
        <v>4.66E-008</v>
      </c>
      <c r="K149" s="4" t="n">
        <v>1.57051606438109</v>
      </c>
      <c r="L149" s="5" t="n">
        <v>0.0013249341</v>
      </c>
      <c r="M149" s="4" t="n">
        <f aca="false">I149/K149</f>
        <v>3.73345230326109</v>
      </c>
    </row>
    <row r="150" customFormat="false" ht="13" hidden="false" customHeight="false" outlineLevel="0" collapsed="false">
      <c r="A150" s="1" t="s">
        <v>347</v>
      </c>
      <c r="B150" s="4" t="n">
        <v>5.8978817611495</v>
      </c>
      <c r="C150" s="5" t="n">
        <v>4.69E-007</v>
      </c>
      <c r="D150" s="4" t="n">
        <v>2.10617279053234</v>
      </c>
      <c r="E150" s="5" t="n">
        <v>4.578868E-006</v>
      </c>
      <c r="F150" s="6" t="n">
        <f aca="false">B150/D150</f>
        <v>2.8002839024707</v>
      </c>
      <c r="H150" s="1" t="s">
        <v>348</v>
      </c>
      <c r="I150" s="4" t="n">
        <v>5.84333499288459</v>
      </c>
      <c r="J150" s="5" t="n">
        <v>3.68E-006</v>
      </c>
      <c r="K150" s="4" t="n">
        <v>1.06343003582193</v>
      </c>
      <c r="L150" s="5" t="n">
        <v>0.8924818</v>
      </c>
      <c r="M150" s="4" t="n">
        <f aca="false">I150/K150</f>
        <v>5.49479965399722</v>
      </c>
    </row>
    <row r="151" customFormat="false" ht="13" hidden="false" customHeight="false" outlineLevel="0" collapsed="false">
      <c r="A151" s="1" t="s">
        <v>349</v>
      </c>
      <c r="B151" s="4" t="n">
        <v>5.62715498837016</v>
      </c>
      <c r="C151" s="5" t="n">
        <v>4.96E-005</v>
      </c>
      <c r="D151" s="4" t="n">
        <v>2.10315036584469</v>
      </c>
      <c r="E151" s="5" t="n">
        <v>2.9035415E-005</v>
      </c>
      <c r="F151" s="6" t="n">
        <f aca="false">B151/D151</f>
        <v>2.67558377173385</v>
      </c>
      <c r="H151" s="1" t="s">
        <v>350</v>
      </c>
      <c r="I151" s="4" t="n">
        <v>5.81353628531933</v>
      </c>
      <c r="J151" s="5" t="n">
        <v>1.58E-007</v>
      </c>
      <c r="K151" s="4" t="n">
        <v>1.22791040696024</v>
      </c>
      <c r="L151" s="5" t="n">
        <v>0.6727811</v>
      </c>
      <c r="M151" s="4" t="n">
        <f aca="false">I151/K151</f>
        <v>4.73449549117436</v>
      </c>
    </row>
    <row r="152" customFormat="false" ht="13" hidden="false" customHeight="false" outlineLevel="0" collapsed="false">
      <c r="A152" s="1" t="s">
        <v>351</v>
      </c>
      <c r="B152" s="4" t="n">
        <v>5.477011843287</v>
      </c>
      <c r="C152" s="5" t="n">
        <v>1.23E-008</v>
      </c>
      <c r="D152" s="4" t="n">
        <v>2.58318469799376</v>
      </c>
      <c r="E152" s="5" t="n">
        <v>3.6617537E-010</v>
      </c>
      <c r="F152" s="6" t="n">
        <f aca="false">B152/D152</f>
        <v>2.12025560833522</v>
      </c>
      <c r="H152" s="1" t="s">
        <v>352</v>
      </c>
      <c r="I152" s="4" t="n">
        <v>5.79199557410229</v>
      </c>
      <c r="J152" s="5" t="n">
        <v>1.1E-005</v>
      </c>
      <c r="K152" s="4" t="n">
        <v>1.07740371883804</v>
      </c>
      <c r="L152" s="5" t="n">
        <v>0.0123173315</v>
      </c>
      <c r="M152" s="4" t="n">
        <f aca="false">I152/K152</f>
        <v>5.37588229261808</v>
      </c>
    </row>
    <row r="153" customFormat="false" ht="13" hidden="false" customHeight="false" outlineLevel="0" collapsed="false">
      <c r="A153" s="1" t="s">
        <v>353</v>
      </c>
      <c r="B153" s="4" t="n">
        <v>5.40035407167881</v>
      </c>
      <c r="C153" s="5" t="n">
        <v>7.56E-005</v>
      </c>
      <c r="D153" s="4" t="n">
        <v>1.7502303021432</v>
      </c>
      <c r="E153" s="5" t="n">
        <v>0.0005660299</v>
      </c>
      <c r="F153" s="6" t="n">
        <f aca="false">B153/D153</f>
        <v>3.08551055542002</v>
      </c>
      <c r="H153" s="1" t="s">
        <v>354</v>
      </c>
      <c r="I153" s="4" t="n">
        <v>5.76844314512042</v>
      </c>
      <c r="J153" s="5" t="n">
        <v>0.000520803</v>
      </c>
      <c r="K153" s="4" t="n">
        <v>1.22782602956123</v>
      </c>
      <c r="L153" s="5" t="n">
        <v>0.03831971</v>
      </c>
      <c r="M153" s="4" t="n">
        <f aca="false">I153/K153</f>
        <v>4.69809484913901</v>
      </c>
    </row>
    <row r="154" customFormat="false" ht="13" hidden="false" customHeight="false" outlineLevel="0" collapsed="false">
      <c r="A154" s="1" t="s">
        <v>355</v>
      </c>
      <c r="B154" s="4" t="n">
        <v>4.89078247485352</v>
      </c>
      <c r="C154" s="5" t="n">
        <v>1.78E-007</v>
      </c>
      <c r="D154" s="4" t="n">
        <v>1.44200000541865</v>
      </c>
      <c r="E154" s="5" t="n">
        <v>0.00057153497</v>
      </c>
      <c r="F154" s="6" t="n">
        <f aca="false">B154/D154</f>
        <v>3.39166605858202</v>
      </c>
      <c r="H154" s="1" t="s">
        <v>356</v>
      </c>
      <c r="I154" s="4" t="n">
        <v>5.74742247078215</v>
      </c>
      <c r="J154" s="5" t="n">
        <v>4.51E-007</v>
      </c>
      <c r="K154" s="4" t="n">
        <v>1.19425967955759</v>
      </c>
      <c r="L154" s="5" t="n">
        <v>0.060279053</v>
      </c>
      <c r="M154" s="4" t="n">
        <f aca="false">I154/K154</f>
        <v>4.81253999374011</v>
      </c>
    </row>
    <row r="155" customFormat="false" ht="13" hidden="false" customHeight="false" outlineLevel="0" collapsed="false">
      <c r="A155" s="1" t="s">
        <v>357</v>
      </c>
      <c r="B155" s="4" t="n">
        <v>4.85460966372035</v>
      </c>
      <c r="C155" s="5" t="n">
        <v>7.05E-007</v>
      </c>
      <c r="D155" s="4" t="n">
        <v>1.88988590552377</v>
      </c>
      <c r="E155" s="5" t="n">
        <v>9.906098E-006</v>
      </c>
      <c r="F155" s="6" t="n">
        <f aca="false">B155/D155</f>
        <v>2.56873160942217</v>
      </c>
      <c r="H155" s="1" t="s">
        <v>358</v>
      </c>
      <c r="I155" s="4" t="n">
        <v>5.7383238864614</v>
      </c>
      <c r="J155" s="5" t="n">
        <v>2.67E-005</v>
      </c>
      <c r="K155" s="4" t="n">
        <v>1.22218069654594</v>
      </c>
      <c r="L155" s="5" t="n">
        <v>0.24282205</v>
      </c>
      <c r="M155" s="4" t="n">
        <f aca="false">I155/K155</f>
        <v>4.69515179112118</v>
      </c>
    </row>
    <row r="156" customFormat="false" ht="13" hidden="false" customHeight="false" outlineLevel="0" collapsed="false">
      <c r="A156" s="1" t="s">
        <v>359</v>
      </c>
      <c r="B156" s="4" t="n">
        <v>4.5335544109172</v>
      </c>
      <c r="C156" s="5" t="n">
        <v>8.04E-005</v>
      </c>
      <c r="D156" s="4" t="n">
        <v>2.27139576306901</v>
      </c>
      <c r="E156" s="5" t="n">
        <v>4.221026E-008</v>
      </c>
      <c r="F156" s="6" t="n">
        <f aca="false">B156/D156</f>
        <v>1.99593328676094</v>
      </c>
      <c r="H156" s="1" t="s">
        <v>360</v>
      </c>
      <c r="I156" s="4" t="n">
        <v>5.71226139861421</v>
      </c>
      <c r="J156" s="5" t="n">
        <v>4.37E-005</v>
      </c>
      <c r="K156" s="4" t="n">
        <v>0.747395560859843</v>
      </c>
      <c r="L156" s="5" t="n">
        <v>0.15696625</v>
      </c>
      <c r="M156" s="4" t="n">
        <f aca="false">I156/K156</f>
        <v>7.64288911756784</v>
      </c>
    </row>
    <row r="157" customFormat="false" ht="13" hidden="false" customHeight="false" outlineLevel="0" collapsed="false">
      <c r="A157" s="1" t="s">
        <v>361</v>
      </c>
      <c r="B157" s="4" t="n">
        <v>4.28242357526538</v>
      </c>
      <c r="C157" s="5" t="n">
        <v>0.00010236</v>
      </c>
      <c r="D157" s="4" t="s">
        <v>11</v>
      </c>
      <c r="E157" s="5" t="n">
        <v>1</v>
      </c>
      <c r="F157" s="6" t="s">
        <v>11</v>
      </c>
      <c r="H157" s="1" t="s">
        <v>362</v>
      </c>
      <c r="I157" s="4" t="n">
        <v>5.65633434446603</v>
      </c>
      <c r="J157" s="5" t="n">
        <v>2.9E-008</v>
      </c>
      <c r="K157" s="4" t="n">
        <v>1.31826710834674</v>
      </c>
      <c r="L157" s="5" t="n">
        <v>0.05204613</v>
      </c>
      <c r="M157" s="4" t="n">
        <f aca="false">I157/K157</f>
        <v>4.29073463841461</v>
      </c>
    </row>
    <row r="158" customFormat="false" ht="13" hidden="false" customHeight="false" outlineLevel="0" collapsed="false">
      <c r="A158" s="1" t="s">
        <v>363</v>
      </c>
      <c r="B158" s="4" t="n">
        <v>4.06926997800298</v>
      </c>
      <c r="C158" s="5" t="n">
        <v>7.42E-005</v>
      </c>
      <c r="D158" s="4" t="n">
        <v>1.91679567767134</v>
      </c>
      <c r="E158" s="5" t="n">
        <v>0.00011029783</v>
      </c>
      <c r="F158" s="6" t="n">
        <f aca="false">B158/D158</f>
        <v>2.12295448357157</v>
      </c>
      <c r="H158" s="1" t="s">
        <v>364</v>
      </c>
      <c r="I158" s="4" t="n">
        <v>5.65034907864134</v>
      </c>
      <c r="J158" s="5" t="n">
        <v>7.9E-006</v>
      </c>
      <c r="K158" s="4" t="n">
        <v>1.24731440090508</v>
      </c>
      <c r="L158" s="5" t="n">
        <v>0.5369113</v>
      </c>
      <c r="M158" s="4" t="n">
        <f aca="false">I158/K158</f>
        <v>4.53001189959911</v>
      </c>
    </row>
    <row r="159" customFormat="false" ht="13" hidden="false" customHeight="false" outlineLevel="0" collapsed="false">
      <c r="A159" s="1" t="s">
        <v>365</v>
      </c>
      <c r="B159" s="4" t="n">
        <v>3.90501150808027</v>
      </c>
      <c r="C159" s="5" t="n">
        <v>9.51E-007</v>
      </c>
      <c r="D159" s="4" t="n">
        <v>1.37422921594694</v>
      </c>
      <c r="E159" s="5" t="n">
        <v>0.0012993882</v>
      </c>
      <c r="F159" s="6" t="n">
        <f aca="false">B159/D159</f>
        <v>2.84160128657245</v>
      </c>
      <c r="H159" s="1" t="s">
        <v>366</v>
      </c>
      <c r="I159" s="4" t="n">
        <v>5.64087708153347</v>
      </c>
      <c r="J159" s="5" t="n">
        <v>2.94E-005</v>
      </c>
      <c r="K159" s="4" t="n">
        <v>1.08716357117052</v>
      </c>
      <c r="L159" s="5" t="n">
        <v>0.51011187</v>
      </c>
      <c r="M159" s="4" t="n">
        <f aca="false">I159/K159</f>
        <v>5.18861855853033</v>
      </c>
    </row>
    <row r="160" customFormat="false" ht="13" hidden="false" customHeight="false" outlineLevel="0" collapsed="false">
      <c r="A160" s="1" t="s">
        <v>367</v>
      </c>
      <c r="B160" s="4" t="n">
        <v>3.83047312716956</v>
      </c>
      <c r="C160" s="5" t="n">
        <v>6.32E-005</v>
      </c>
      <c r="D160" s="4" t="n">
        <v>1.73940164062327</v>
      </c>
      <c r="E160" s="5" t="n">
        <v>5.599863E-005</v>
      </c>
      <c r="F160" s="6" t="n">
        <f aca="false">B160/D160</f>
        <v>2.20217863299071</v>
      </c>
      <c r="H160" s="1" t="s">
        <v>368</v>
      </c>
      <c r="I160" s="4" t="n">
        <v>5.58128764096974</v>
      </c>
      <c r="J160" s="5" t="n">
        <v>9.53E-005</v>
      </c>
      <c r="K160" s="4" t="n">
        <v>1.73842207558031</v>
      </c>
      <c r="L160" s="5" t="n">
        <v>0.1087425</v>
      </c>
      <c r="M160" s="4" t="n">
        <f aca="false">I160/K160</f>
        <v>3.21054807078806</v>
      </c>
    </row>
    <row r="161" customFormat="false" ht="13" hidden="false" customHeight="false" outlineLevel="0" collapsed="false">
      <c r="A161" s="1" t="s">
        <v>369</v>
      </c>
      <c r="B161" s="4" t="n">
        <v>3.62069662569309</v>
      </c>
      <c r="C161" s="5" t="n">
        <v>1.29E-007</v>
      </c>
      <c r="D161" s="4" t="n">
        <v>1.22902228046272</v>
      </c>
      <c r="E161" s="5" t="n">
        <v>0.007653787</v>
      </c>
      <c r="F161" s="6" t="n">
        <f aca="false">B161/D161</f>
        <v>2.94599754882387</v>
      </c>
      <c r="H161" s="1" t="s">
        <v>370</v>
      </c>
      <c r="I161" s="4" t="n">
        <v>5.54439291231187</v>
      </c>
      <c r="J161" s="5" t="n">
        <v>1.18E-005</v>
      </c>
      <c r="K161" s="4" t="n">
        <v>0.805550098255456</v>
      </c>
      <c r="L161" s="5" t="n">
        <v>0.7954364</v>
      </c>
      <c r="M161" s="4" t="n">
        <f aca="false">I161/K161</f>
        <v>6.88274127744396</v>
      </c>
    </row>
    <row r="162" customFormat="false" ht="13" hidden="false" customHeight="false" outlineLevel="0" collapsed="false">
      <c r="A162" s="1" t="s">
        <v>371</v>
      </c>
      <c r="B162" s="4" t="n">
        <v>3.44331173732543</v>
      </c>
      <c r="C162" s="5" t="n">
        <v>3.25E-005</v>
      </c>
      <c r="D162" s="4" t="n">
        <v>2.21730448840954</v>
      </c>
      <c r="E162" s="5" t="n">
        <v>0.00040802473</v>
      </c>
      <c r="F162" s="6" t="n">
        <f aca="false">B162/D162</f>
        <v>1.55292687825446</v>
      </c>
      <c r="H162" s="1" t="s">
        <v>372</v>
      </c>
      <c r="I162" s="4" t="n">
        <v>5.44832211234775</v>
      </c>
      <c r="J162" s="5" t="n">
        <v>5.11E-008</v>
      </c>
      <c r="K162" s="4" t="n">
        <v>1.45874418002438</v>
      </c>
      <c r="L162" s="5" t="n">
        <v>0.0019902615</v>
      </c>
      <c r="M162" s="4" t="n">
        <f aca="false">I162/K162</f>
        <v>3.73494008542107</v>
      </c>
    </row>
    <row r="163" customFormat="false" ht="13" hidden="false" customHeight="false" outlineLevel="0" collapsed="false">
      <c r="H163" s="1" t="s">
        <v>373</v>
      </c>
      <c r="I163" s="4" t="n">
        <v>5.43016373471437</v>
      </c>
      <c r="J163" s="5" t="n">
        <v>4.85E-006</v>
      </c>
      <c r="K163" s="4" t="n">
        <v>1.54384269369784</v>
      </c>
      <c r="L163" s="5" t="n">
        <v>0.104221255</v>
      </c>
      <c r="M163" s="4" t="n">
        <f aca="false">I163/K163</f>
        <v>3.51730377510674</v>
      </c>
    </row>
    <row r="164" customFormat="false" ht="13" hidden="false" customHeight="false" outlineLevel="0" collapsed="false">
      <c r="E164" s="8" t="s">
        <v>137</v>
      </c>
      <c r="F164" s="11" t="n">
        <f aca="false">AVERAGE(F5:F162)</f>
        <v>4.880821896947</v>
      </c>
      <c r="H164" s="1" t="s">
        <v>374</v>
      </c>
      <c r="I164" s="4" t="n">
        <v>5.40383191256381</v>
      </c>
      <c r="J164" s="5" t="n">
        <v>0.000174243</v>
      </c>
      <c r="K164" s="4" t="n">
        <v>0.93249285097803</v>
      </c>
      <c r="L164" s="5" t="n">
        <v>0.47789702</v>
      </c>
      <c r="M164" s="4" t="n">
        <f aca="false">I164/K164</f>
        <v>5.79503843584011</v>
      </c>
    </row>
    <row r="165" customFormat="false" ht="13" hidden="false" customHeight="false" outlineLevel="0" collapsed="false">
      <c r="H165" s="1" t="s">
        <v>375</v>
      </c>
      <c r="I165" s="4" t="n">
        <v>5.39882629717616</v>
      </c>
      <c r="J165" s="5" t="n">
        <v>3.81E-006</v>
      </c>
      <c r="K165" s="4" t="n">
        <v>1.44077684428551</v>
      </c>
      <c r="L165" s="5" t="n">
        <v>0.11187726</v>
      </c>
      <c r="M165" s="4" t="n">
        <f aca="false">I165/K165</f>
        <v>3.74716342686189</v>
      </c>
    </row>
    <row r="166" customFormat="false" ht="13" hidden="false" customHeight="false" outlineLevel="0" collapsed="false">
      <c r="A166" s="9" t="s">
        <v>376</v>
      </c>
      <c r="H166" s="1" t="s">
        <v>377</v>
      </c>
      <c r="I166" s="4" t="n">
        <v>5.39234723325485</v>
      </c>
      <c r="J166" s="5" t="n">
        <v>2.37E-005</v>
      </c>
      <c r="K166" s="4" t="n">
        <v>1.84564175703315</v>
      </c>
      <c r="L166" s="5" t="n">
        <v>0.00028201714</v>
      </c>
      <c r="M166" s="4" t="n">
        <f aca="false">I166/K166</f>
        <v>2.92166516752579</v>
      </c>
    </row>
    <row r="167" customFormat="false" ht="13" hidden="false" customHeight="false" outlineLevel="0" collapsed="false">
      <c r="H167" s="1" t="s">
        <v>378</v>
      </c>
      <c r="I167" s="4" t="n">
        <v>5.38519467800546</v>
      </c>
      <c r="J167" s="5" t="n">
        <v>0.000110485</v>
      </c>
      <c r="K167" s="4" t="n">
        <v>1.00573831022238</v>
      </c>
      <c r="L167" s="5" t="n">
        <v>0.3827763</v>
      </c>
      <c r="M167" s="4" t="n">
        <f aca="false">I167/K167</f>
        <v>5.35446907338623</v>
      </c>
    </row>
    <row r="168" customFormat="false" ht="13" hidden="false" customHeight="false" outlineLevel="0" collapsed="false">
      <c r="H168" s="1" t="s">
        <v>379</v>
      </c>
      <c r="I168" s="4" t="n">
        <v>5.36647590478224</v>
      </c>
      <c r="J168" s="5" t="n">
        <v>5.56E-005</v>
      </c>
      <c r="K168" s="4" t="n">
        <v>1.56208818430224</v>
      </c>
      <c r="L168" s="5" t="n">
        <v>0.0019402133</v>
      </c>
      <c r="M168" s="4" t="n">
        <f aca="false">I168/K168</f>
        <v>3.43545003330228</v>
      </c>
    </row>
    <row r="169" customFormat="false" ht="13" hidden="false" customHeight="false" outlineLevel="0" collapsed="false">
      <c r="H169" s="1" t="s">
        <v>380</v>
      </c>
      <c r="I169" s="4" t="n">
        <v>5.35409560283746</v>
      </c>
      <c r="J169" s="5" t="n">
        <v>4.79E-006</v>
      </c>
      <c r="K169" s="4" t="n">
        <v>1.25915917409442</v>
      </c>
      <c r="L169" s="5" t="n">
        <v>0.026792197</v>
      </c>
      <c r="M169" s="4" t="n">
        <f aca="false">I169/K169</f>
        <v>4.25211975816171</v>
      </c>
    </row>
    <row r="170" customFormat="false" ht="13" hidden="false" customHeight="false" outlineLevel="0" collapsed="false">
      <c r="H170" s="1" t="s">
        <v>381</v>
      </c>
      <c r="I170" s="4" t="n">
        <v>5.2361691388406</v>
      </c>
      <c r="J170" s="5" t="n">
        <v>7.5E-007</v>
      </c>
      <c r="K170" s="4" t="n">
        <v>1.40483968020036</v>
      </c>
      <c r="L170" s="5" t="n">
        <v>0.07533092</v>
      </c>
      <c r="M170" s="4" t="n">
        <f aca="false">I170/K170</f>
        <v>3.72723607728236</v>
      </c>
    </row>
    <row r="171" customFormat="false" ht="13" hidden="false" customHeight="false" outlineLevel="0" collapsed="false">
      <c r="H171" s="1" t="s">
        <v>382</v>
      </c>
      <c r="I171" s="4" t="n">
        <v>5.20240530486496</v>
      </c>
      <c r="J171" s="5" t="n">
        <v>7.56E-006</v>
      </c>
      <c r="K171" s="4" t="n">
        <v>2.09862209541443</v>
      </c>
      <c r="L171" s="5" t="n">
        <v>0.0008916279</v>
      </c>
      <c r="M171" s="4" t="n">
        <f aca="false">I171/K171</f>
        <v>2.47896241835651</v>
      </c>
    </row>
    <row r="172" customFormat="false" ht="13" hidden="false" customHeight="false" outlineLevel="0" collapsed="false">
      <c r="H172" s="1" t="s">
        <v>383</v>
      </c>
      <c r="I172" s="4" t="n">
        <v>5.15591435763949</v>
      </c>
      <c r="J172" s="5" t="n">
        <v>0.00032373</v>
      </c>
      <c r="K172" s="4" t="n">
        <v>1.35939130488152</v>
      </c>
      <c r="L172" s="5" t="n">
        <v>0.015198189</v>
      </c>
      <c r="M172" s="4" t="n">
        <f aca="false">I172/K172</f>
        <v>3.79281104647706</v>
      </c>
    </row>
    <row r="173" customFormat="false" ht="13" hidden="false" customHeight="false" outlineLevel="0" collapsed="false">
      <c r="H173" s="1" t="s">
        <v>384</v>
      </c>
      <c r="I173" s="4" t="n">
        <v>5.15480695363812</v>
      </c>
      <c r="J173" s="5" t="n">
        <v>0.000375016</v>
      </c>
      <c r="K173" s="4" t="n">
        <v>1.87961319409458</v>
      </c>
      <c r="L173" s="5" t="n">
        <v>0.044889178</v>
      </c>
      <c r="M173" s="4" t="n">
        <f aca="false">I173/K173</f>
        <v>2.74248285223451</v>
      </c>
    </row>
    <row r="174" customFormat="false" ht="13" hidden="false" customHeight="false" outlineLevel="0" collapsed="false">
      <c r="H174" s="1" t="s">
        <v>385</v>
      </c>
      <c r="I174" s="4" t="n">
        <v>5.10377242008101</v>
      </c>
      <c r="J174" s="5" t="n">
        <v>1.53E-005</v>
      </c>
      <c r="K174" s="4" t="n">
        <v>1.36989184047897</v>
      </c>
      <c r="L174" s="5" t="n">
        <v>0.37247503</v>
      </c>
      <c r="M174" s="4" t="n">
        <f aca="false">I174/K174</f>
        <v>3.72567546522251</v>
      </c>
    </row>
    <row r="175" customFormat="false" ht="13" hidden="false" customHeight="false" outlineLevel="0" collapsed="false">
      <c r="H175" s="1" t="s">
        <v>386</v>
      </c>
      <c r="I175" s="4" t="n">
        <v>5.05989693859433</v>
      </c>
      <c r="J175" s="5" t="n">
        <v>0.000111102</v>
      </c>
      <c r="K175" s="4" t="n">
        <v>1.04664166760416</v>
      </c>
      <c r="L175" s="5" t="n">
        <v>0.5288637</v>
      </c>
      <c r="M175" s="4" t="n">
        <f aca="false">I175/K175</f>
        <v>4.83441190543924</v>
      </c>
    </row>
    <row r="176" customFormat="false" ht="13" hidden="false" customHeight="false" outlineLevel="0" collapsed="false">
      <c r="H176" s="1" t="s">
        <v>387</v>
      </c>
      <c r="I176" s="4" t="n">
        <v>5.03117021557</v>
      </c>
      <c r="J176" s="5" t="n">
        <v>5.94E-006</v>
      </c>
      <c r="K176" s="4" t="n">
        <v>1.27869384136564</v>
      </c>
      <c r="L176" s="5" t="n">
        <v>0.27437463</v>
      </c>
      <c r="M176" s="4" t="n">
        <f aca="false">I176/K176</f>
        <v>3.93461675720337</v>
      </c>
    </row>
    <row r="177" customFormat="false" ht="13" hidden="false" customHeight="false" outlineLevel="0" collapsed="false">
      <c r="H177" s="1" t="s">
        <v>388</v>
      </c>
      <c r="I177" s="4" t="n">
        <v>5.02042117378047</v>
      </c>
      <c r="J177" s="5" t="n">
        <v>1.12E-006</v>
      </c>
      <c r="K177" s="4" t="n">
        <v>1.08037662411219</v>
      </c>
      <c r="L177" s="5" t="n">
        <v>0.4134081</v>
      </c>
      <c r="M177" s="4" t="n">
        <f aca="false">I177/K177</f>
        <v>4.6469176227374</v>
      </c>
    </row>
    <row r="178" customFormat="false" ht="13" hidden="false" customHeight="false" outlineLevel="0" collapsed="false">
      <c r="H178" s="1" t="s">
        <v>389</v>
      </c>
      <c r="I178" s="4" t="n">
        <v>4.99652717066319</v>
      </c>
      <c r="J178" s="5" t="n">
        <v>0.000625184</v>
      </c>
      <c r="K178" s="4" t="n">
        <v>0.948276950945972</v>
      </c>
      <c r="L178" s="5" t="n">
        <v>0.78709215</v>
      </c>
      <c r="M178" s="4" t="n">
        <f aca="false">I178/K178</f>
        <v>5.26905896603182</v>
      </c>
    </row>
    <row r="179" customFormat="false" ht="13" hidden="false" customHeight="false" outlineLevel="0" collapsed="false">
      <c r="H179" s="1" t="s">
        <v>390</v>
      </c>
      <c r="I179" s="4" t="n">
        <v>4.9956067026846</v>
      </c>
      <c r="J179" s="5" t="n">
        <v>0.000613041</v>
      </c>
      <c r="K179" s="4" t="n">
        <v>0.718653985399472</v>
      </c>
      <c r="L179" s="5" t="n">
        <v>0.98579663</v>
      </c>
      <c r="M179" s="4" t="n">
        <f aca="false">I179/K179</f>
        <v>6.95133792364309</v>
      </c>
    </row>
    <row r="180" customFormat="false" ht="13" hidden="false" customHeight="false" outlineLevel="0" collapsed="false">
      <c r="H180" s="1" t="s">
        <v>391</v>
      </c>
      <c r="I180" s="4" t="n">
        <v>4.96845500552921</v>
      </c>
      <c r="J180" s="5" t="n">
        <v>0.000251531</v>
      </c>
      <c r="K180" s="4" t="n">
        <v>0.971002933975044</v>
      </c>
      <c r="L180" s="5" t="n">
        <v>0.06480466</v>
      </c>
      <c r="M180" s="4" t="n">
        <f aca="false">I180/K180</f>
        <v>5.11682800502939</v>
      </c>
    </row>
    <row r="181" customFormat="false" ht="13" hidden="false" customHeight="false" outlineLevel="0" collapsed="false">
      <c r="H181" s="1" t="s">
        <v>392</v>
      </c>
      <c r="I181" s="4" t="n">
        <v>4.93863449574394</v>
      </c>
      <c r="J181" s="5" t="n">
        <v>2.23E-005</v>
      </c>
      <c r="K181" s="4" t="n">
        <v>1.32131040744245</v>
      </c>
      <c r="L181" s="5" t="n">
        <v>0.037262257</v>
      </c>
      <c r="M181" s="4" t="n">
        <f aca="false">I181/K181</f>
        <v>3.73767925229867</v>
      </c>
    </row>
    <row r="182" customFormat="false" ht="13" hidden="false" customHeight="false" outlineLevel="0" collapsed="false">
      <c r="H182" s="1" t="s">
        <v>393</v>
      </c>
      <c r="I182" s="4" t="n">
        <v>4.91454515435529</v>
      </c>
      <c r="J182" s="5" t="n">
        <v>7.73E-005</v>
      </c>
      <c r="K182" s="4" t="n">
        <v>1.37795999093186</v>
      </c>
      <c r="L182" s="5" t="n">
        <v>0.04440049</v>
      </c>
      <c r="M182" s="4" t="n">
        <f aca="false">I182/K182</f>
        <v>3.56653689998051</v>
      </c>
    </row>
    <row r="183" customFormat="false" ht="13" hidden="false" customHeight="false" outlineLevel="0" collapsed="false">
      <c r="H183" s="1" t="s">
        <v>394</v>
      </c>
      <c r="I183" s="4" t="n">
        <v>4.88765007173384</v>
      </c>
      <c r="J183" s="5" t="n">
        <v>1.28E-005</v>
      </c>
      <c r="K183" s="4" t="n">
        <v>0.83510879840622</v>
      </c>
      <c r="L183" s="5" t="n">
        <v>0.7132725</v>
      </c>
      <c r="M183" s="4" t="n">
        <f aca="false">I183/K183</f>
        <v>5.85271054629262</v>
      </c>
    </row>
    <row r="184" customFormat="false" ht="13" hidden="false" customHeight="false" outlineLevel="0" collapsed="false">
      <c r="H184" s="1" t="s">
        <v>395</v>
      </c>
      <c r="I184" s="4" t="n">
        <v>4.87855265635634</v>
      </c>
      <c r="J184" s="5" t="n">
        <v>3.8E-006</v>
      </c>
      <c r="K184" s="4" t="n">
        <v>1.32986076038626</v>
      </c>
      <c r="L184" s="5" t="n">
        <v>0.37989667</v>
      </c>
      <c r="M184" s="4" t="n">
        <f aca="false">I184/K184</f>
        <v>3.66846876130052</v>
      </c>
    </row>
    <row r="185" customFormat="false" ht="13" hidden="false" customHeight="false" outlineLevel="0" collapsed="false">
      <c r="H185" s="1" t="s">
        <v>396</v>
      </c>
      <c r="I185" s="4" t="n">
        <v>4.85408173036123</v>
      </c>
      <c r="J185" s="5" t="n">
        <v>3.87E-005</v>
      </c>
      <c r="K185" s="4" t="n">
        <v>1.05879276376864</v>
      </c>
      <c r="L185" s="5" t="n">
        <v>0.26831165</v>
      </c>
      <c r="M185" s="4" t="n">
        <f aca="false">I185/K185</f>
        <v>4.58454373364221</v>
      </c>
    </row>
    <row r="186" customFormat="false" ht="13" hidden="false" customHeight="false" outlineLevel="0" collapsed="false">
      <c r="H186" s="1" t="s">
        <v>397</v>
      </c>
      <c r="I186" s="4" t="n">
        <v>4.83657845064954</v>
      </c>
      <c r="J186" s="5" t="n">
        <v>0.00080365</v>
      </c>
      <c r="K186" s="4" t="n">
        <v>0.93572988788625</v>
      </c>
      <c r="L186" s="5" t="n">
        <v>0.336474</v>
      </c>
      <c r="M186" s="4" t="n">
        <f aca="false">I186/K186</f>
        <v>5.16877628176978</v>
      </c>
    </row>
    <row r="187" customFormat="false" ht="13" hidden="false" customHeight="false" outlineLevel="0" collapsed="false">
      <c r="H187" s="1" t="s">
        <v>398</v>
      </c>
      <c r="I187" s="4" t="n">
        <v>4.83654324994011</v>
      </c>
      <c r="J187" s="5" t="n">
        <v>7.73E-006</v>
      </c>
      <c r="K187" s="4" t="n">
        <v>1.45577006127088</v>
      </c>
      <c r="L187" s="5" t="n">
        <v>0.03270867</v>
      </c>
      <c r="M187" s="4" t="n">
        <f aca="false">I187/K187</f>
        <v>3.32232636087998</v>
      </c>
    </row>
    <row r="188" customFormat="false" ht="13" hidden="false" customHeight="false" outlineLevel="0" collapsed="false">
      <c r="H188" s="1" t="s">
        <v>399</v>
      </c>
      <c r="I188" s="4" t="n">
        <v>4.81398751429715</v>
      </c>
      <c r="J188" s="5" t="n">
        <v>0.000119716</v>
      </c>
      <c r="K188" s="4" t="n">
        <v>1.30319697484193</v>
      </c>
      <c r="L188" s="5" t="n">
        <v>0.2765467</v>
      </c>
      <c r="M188" s="4" t="n">
        <f aca="false">I188/K188</f>
        <v>3.69398303344056</v>
      </c>
    </row>
    <row r="189" customFormat="false" ht="13" hidden="false" customHeight="false" outlineLevel="0" collapsed="false">
      <c r="H189" s="1" t="s">
        <v>400</v>
      </c>
      <c r="I189" s="4" t="n">
        <v>4.79216804695439</v>
      </c>
      <c r="J189" s="5" t="n">
        <v>4.79E-006</v>
      </c>
      <c r="K189" s="4" t="n">
        <v>1.46465658644631</v>
      </c>
      <c r="L189" s="5" t="n">
        <v>0.0016795195</v>
      </c>
      <c r="M189" s="4" t="n">
        <f aca="false">I189/K189</f>
        <v>3.27187143477886</v>
      </c>
    </row>
    <row r="190" customFormat="false" ht="13" hidden="false" customHeight="false" outlineLevel="0" collapsed="false">
      <c r="H190" s="1" t="s">
        <v>401</v>
      </c>
      <c r="I190" s="4" t="n">
        <v>4.77355009680989</v>
      </c>
      <c r="J190" s="5" t="n">
        <v>0.0001422</v>
      </c>
      <c r="K190" s="4" t="n">
        <v>1.11839273948722</v>
      </c>
      <c r="L190" s="5" t="n">
        <v>0.18128839</v>
      </c>
      <c r="M190" s="4" t="n">
        <f aca="false">I190/K190</f>
        <v>4.26822343195696</v>
      </c>
    </row>
    <row r="191" customFormat="false" ht="13" hidden="false" customHeight="false" outlineLevel="0" collapsed="false">
      <c r="H191" s="1" t="s">
        <v>402</v>
      </c>
      <c r="I191" s="4" t="n">
        <v>4.73974781325482</v>
      </c>
      <c r="J191" s="5" t="n">
        <v>6.21E-005</v>
      </c>
      <c r="K191" s="4" t="n">
        <v>0.825343394045762</v>
      </c>
      <c r="L191" s="5" t="n">
        <v>0.7985262</v>
      </c>
      <c r="M191" s="4" t="n">
        <f aca="false">I191/K191</f>
        <v>5.74275852626745</v>
      </c>
    </row>
    <row r="192" customFormat="false" ht="13" hidden="false" customHeight="false" outlineLevel="0" collapsed="false">
      <c r="H192" s="1" t="s">
        <v>403</v>
      </c>
      <c r="I192" s="4" t="n">
        <v>4.73871961248871</v>
      </c>
      <c r="J192" s="5" t="n">
        <v>5.04E-007</v>
      </c>
      <c r="K192" s="4" t="n">
        <v>1.30233558577359</v>
      </c>
      <c r="L192" s="5" t="n">
        <v>0.00914359</v>
      </c>
      <c r="M192" s="4" t="n">
        <f aca="false">I192/K192</f>
        <v>3.6386317507203</v>
      </c>
    </row>
    <row r="193" customFormat="false" ht="13" hidden="false" customHeight="false" outlineLevel="0" collapsed="false">
      <c r="H193" s="1" t="s">
        <v>404</v>
      </c>
      <c r="I193" s="4" t="n">
        <v>4.72232914334502</v>
      </c>
      <c r="J193" s="5" t="n">
        <v>2.32E-006</v>
      </c>
      <c r="K193" s="4" t="n">
        <v>1.64095775678896</v>
      </c>
      <c r="L193" s="5" t="n">
        <v>0.06486954</v>
      </c>
      <c r="M193" s="4" t="n">
        <f aca="false">I193/K193</f>
        <v>2.87778836707272</v>
      </c>
    </row>
    <row r="194" customFormat="false" ht="13" hidden="false" customHeight="false" outlineLevel="0" collapsed="false">
      <c r="H194" s="1" t="s">
        <v>405</v>
      </c>
      <c r="I194" s="4" t="n">
        <v>4.72114142336489</v>
      </c>
      <c r="J194" s="5" t="n">
        <v>4.26E-005</v>
      </c>
      <c r="K194" s="4" t="n">
        <v>2.06798826648627</v>
      </c>
      <c r="L194" s="5" t="n">
        <v>0.0045957877</v>
      </c>
      <c r="M194" s="4" t="n">
        <f aca="false">I194/K194</f>
        <v>2.2829633513282</v>
      </c>
    </row>
    <row r="195" customFormat="false" ht="13" hidden="false" customHeight="false" outlineLevel="0" collapsed="false">
      <c r="H195" s="1" t="s">
        <v>406</v>
      </c>
      <c r="I195" s="4" t="n">
        <v>4.71210144916979</v>
      </c>
      <c r="J195" s="5" t="n">
        <v>0.000564644</v>
      </c>
      <c r="K195" s="4" t="n">
        <v>2.19362421202967</v>
      </c>
      <c r="L195" s="5" t="n">
        <v>0.0064128735</v>
      </c>
      <c r="M195" s="4" t="n">
        <f aca="false">I195/K195</f>
        <v>2.1480896423959</v>
      </c>
    </row>
    <row r="196" customFormat="false" ht="13" hidden="false" customHeight="false" outlineLevel="0" collapsed="false">
      <c r="H196" s="1" t="s">
        <v>407</v>
      </c>
      <c r="I196" s="4" t="n">
        <v>4.70236491502193</v>
      </c>
      <c r="J196" s="5" t="n">
        <v>3.38E-007</v>
      </c>
      <c r="K196" s="4" t="n">
        <v>1.19042128706232</v>
      </c>
      <c r="L196" s="5" t="n">
        <v>0.29834315</v>
      </c>
      <c r="M196" s="4" t="n">
        <f aca="false">I196/K196</f>
        <v>3.95016870592617</v>
      </c>
    </row>
    <row r="197" customFormat="false" ht="13" hidden="false" customHeight="false" outlineLevel="0" collapsed="false">
      <c r="H197" s="1" t="s">
        <v>408</v>
      </c>
      <c r="I197" s="4" t="n">
        <v>4.68713419340814</v>
      </c>
      <c r="J197" s="5" t="n">
        <v>3.69E-005</v>
      </c>
      <c r="K197" s="4" t="n">
        <v>1.06926810104282</v>
      </c>
      <c r="L197" s="5" t="n">
        <v>0.13595794</v>
      </c>
      <c r="M197" s="4" t="n">
        <f aca="false">I197/K197</f>
        <v>4.38349763622139</v>
      </c>
    </row>
    <row r="198" customFormat="false" ht="13" hidden="false" customHeight="false" outlineLevel="0" collapsed="false">
      <c r="H198" s="1" t="s">
        <v>409</v>
      </c>
      <c r="I198" s="4" t="n">
        <v>4.64019681857691</v>
      </c>
      <c r="J198" s="5" t="n">
        <v>0.000223537</v>
      </c>
      <c r="K198" s="4" t="n">
        <v>1.05065782258058</v>
      </c>
      <c r="L198" s="5" t="n">
        <v>0.37849605</v>
      </c>
      <c r="M198" s="4" t="n">
        <f aca="false">I198/K198</f>
        <v>4.41646815818671</v>
      </c>
    </row>
    <row r="199" customFormat="false" ht="13" hidden="false" customHeight="false" outlineLevel="0" collapsed="false">
      <c r="H199" s="1" t="s">
        <v>410</v>
      </c>
      <c r="I199" s="4" t="n">
        <v>4.62894685781049</v>
      </c>
      <c r="J199" s="5" t="n">
        <v>5.01E-005</v>
      </c>
      <c r="K199" s="4" t="n">
        <v>1.66667452909272</v>
      </c>
      <c r="L199" s="5" t="n">
        <v>0.0031949708</v>
      </c>
      <c r="M199" s="4" t="n">
        <f aca="false">I199/K199</f>
        <v>2.77735501263725</v>
      </c>
    </row>
    <row r="200" customFormat="false" ht="13" hidden="false" customHeight="false" outlineLevel="0" collapsed="false">
      <c r="H200" s="1" t="s">
        <v>411</v>
      </c>
      <c r="I200" s="4" t="n">
        <v>4.61349662089758</v>
      </c>
      <c r="J200" s="5" t="n">
        <v>0.00011428</v>
      </c>
      <c r="K200" s="4" t="n">
        <v>1.26365326029165</v>
      </c>
      <c r="L200" s="5" t="n">
        <v>0.017809913</v>
      </c>
      <c r="M200" s="4" t="n">
        <f aca="false">I200/K200</f>
        <v>3.65091973080716</v>
      </c>
    </row>
    <row r="201" customFormat="false" ht="13" hidden="false" customHeight="false" outlineLevel="0" collapsed="false">
      <c r="H201" s="1" t="s">
        <v>412</v>
      </c>
      <c r="I201" s="4" t="n">
        <v>4.48690208101745</v>
      </c>
      <c r="J201" s="5" t="n">
        <v>7.73E-006</v>
      </c>
      <c r="K201" s="4" t="n">
        <v>1.54798640366263</v>
      </c>
      <c r="L201" s="5" t="n">
        <v>0.010857074</v>
      </c>
      <c r="M201" s="4" t="n">
        <f aca="false">I201/K201</f>
        <v>2.89854101457298</v>
      </c>
    </row>
    <row r="202" customFormat="false" ht="13" hidden="false" customHeight="false" outlineLevel="0" collapsed="false">
      <c r="H202" s="1" t="s">
        <v>413</v>
      </c>
      <c r="I202" s="4" t="n">
        <v>4.48479922445047</v>
      </c>
      <c r="J202" s="5" t="n">
        <v>0.000737345</v>
      </c>
      <c r="K202" s="4" t="n">
        <v>1.18047976331571</v>
      </c>
      <c r="L202" s="5" t="n">
        <v>0.00261505</v>
      </c>
      <c r="M202" s="4" t="n">
        <f aca="false">I202/K202</f>
        <v>3.79913266099001</v>
      </c>
    </row>
    <row r="203" customFormat="false" ht="13" hidden="false" customHeight="false" outlineLevel="0" collapsed="false">
      <c r="H203" s="1" t="s">
        <v>414</v>
      </c>
      <c r="I203" s="4" t="n">
        <v>4.47680351388315</v>
      </c>
      <c r="J203" s="5" t="n">
        <v>5.88E-006</v>
      </c>
      <c r="K203" s="4" t="n">
        <v>1.50430597475713</v>
      </c>
      <c r="L203" s="5" t="n">
        <v>0.00052244874</v>
      </c>
      <c r="M203" s="4" t="n">
        <f aca="false">I203/K203</f>
        <v>2.97599264312297</v>
      </c>
    </row>
    <row r="204" customFormat="false" ht="13" hidden="false" customHeight="false" outlineLevel="0" collapsed="false">
      <c r="H204" s="1" t="s">
        <v>415</v>
      </c>
      <c r="I204" s="4" t="n">
        <v>4.4752624774867</v>
      </c>
      <c r="J204" s="5" t="n">
        <v>0.00013349</v>
      </c>
      <c r="K204" s="4" t="n">
        <v>2.1263677073201</v>
      </c>
      <c r="L204" s="5" t="n">
        <v>0.0017716264</v>
      </c>
      <c r="M204" s="4" t="n">
        <f aca="false">I204/K204</f>
        <v>2.10465126143538</v>
      </c>
    </row>
    <row r="205" customFormat="false" ht="13" hidden="false" customHeight="false" outlineLevel="0" collapsed="false">
      <c r="H205" s="1" t="s">
        <v>416</v>
      </c>
      <c r="I205" s="4" t="n">
        <v>4.45141867863444</v>
      </c>
      <c r="J205" s="5" t="n">
        <v>4.4E-005</v>
      </c>
      <c r="K205" s="4" t="n">
        <v>1.87757760606346</v>
      </c>
      <c r="L205" s="5" t="n">
        <v>0.000116399955</v>
      </c>
      <c r="M205" s="4" t="n">
        <f aca="false">I205/K205</f>
        <v>2.37083072585602</v>
      </c>
    </row>
    <row r="206" customFormat="false" ht="13" hidden="false" customHeight="false" outlineLevel="0" collapsed="false">
      <c r="H206" s="1" t="s">
        <v>417</v>
      </c>
      <c r="I206" s="4" t="n">
        <v>4.43021526097995</v>
      </c>
      <c r="J206" s="5" t="n">
        <v>1.07E-005</v>
      </c>
      <c r="K206" s="4" t="n">
        <v>2.00314353362874</v>
      </c>
      <c r="L206" s="5" t="n">
        <v>0.0014320937</v>
      </c>
      <c r="M206" s="4" t="n">
        <f aca="false">I206/K206</f>
        <v>2.21163146155309</v>
      </c>
    </row>
    <row r="207" customFormat="false" ht="13" hidden="false" customHeight="false" outlineLevel="0" collapsed="false">
      <c r="H207" s="1" t="s">
        <v>418</v>
      </c>
      <c r="I207" s="4" t="n">
        <v>4.42208053568019</v>
      </c>
      <c r="J207" s="5" t="n">
        <v>3.85E-007</v>
      </c>
      <c r="K207" s="4" t="n">
        <v>1.57350966482739</v>
      </c>
      <c r="L207" s="5" t="n">
        <v>0.0014064751</v>
      </c>
      <c r="M207" s="4" t="n">
        <f aca="false">I207/K207</f>
        <v>2.8103294403122</v>
      </c>
    </row>
    <row r="208" customFormat="false" ht="13" hidden="false" customHeight="false" outlineLevel="0" collapsed="false">
      <c r="H208" s="1" t="s">
        <v>419</v>
      </c>
      <c r="I208" s="4" t="n">
        <v>4.40838645107321</v>
      </c>
      <c r="J208" s="5" t="n">
        <v>9.2E-006</v>
      </c>
      <c r="K208" s="4" t="n">
        <v>0.832409410419822</v>
      </c>
      <c r="L208" s="5" t="n">
        <v>0.8585823</v>
      </c>
      <c r="M208" s="4" t="n">
        <f aca="false">I208/K208</f>
        <v>5.29593538454817</v>
      </c>
    </row>
    <row r="209" customFormat="false" ht="13" hidden="false" customHeight="false" outlineLevel="0" collapsed="false">
      <c r="H209" s="1" t="s">
        <v>420</v>
      </c>
      <c r="I209" s="4" t="n">
        <v>4.39536142124851</v>
      </c>
      <c r="J209" s="5" t="n">
        <v>0.000265824</v>
      </c>
      <c r="K209" s="4" t="n">
        <v>0.999125532262563</v>
      </c>
      <c r="L209" s="5" t="n">
        <v>0.30030397</v>
      </c>
      <c r="M209" s="4" t="n">
        <f aca="false">I209/K209</f>
        <v>4.39920838705325</v>
      </c>
    </row>
    <row r="210" customFormat="false" ht="13" hidden="false" customHeight="false" outlineLevel="0" collapsed="false">
      <c r="H210" s="1" t="s">
        <v>421</v>
      </c>
      <c r="I210" s="4" t="n">
        <v>4.37798253738136</v>
      </c>
      <c r="J210" s="5" t="n">
        <v>0.000134796</v>
      </c>
      <c r="K210" s="4" t="n">
        <v>1.16838606760845</v>
      </c>
      <c r="L210" s="5" t="n">
        <v>0.061128702</v>
      </c>
      <c r="M210" s="4" t="n">
        <f aca="false">I210/K210</f>
        <v>3.74703418566311</v>
      </c>
    </row>
    <row r="211" customFormat="false" ht="13" hidden="false" customHeight="false" outlineLevel="0" collapsed="false">
      <c r="H211" s="1" t="s">
        <v>422</v>
      </c>
      <c r="I211" s="4" t="n">
        <v>4.35767619990561</v>
      </c>
      <c r="J211" s="5" t="n">
        <v>0.000568727</v>
      </c>
      <c r="K211" s="4" t="n">
        <v>0.972246999900433</v>
      </c>
      <c r="L211" s="5" t="n">
        <v>0.4631672</v>
      </c>
      <c r="M211" s="4" t="n">
        <f aca="false">I211/K211</f>
        <v>4.48206700596852</v>
      </c>
    </row>
    <row r="212" customFormat="false" ht="13" hidden="false" customHeight="false" outlineLevel="0" collapsed="false">
      <c r="H212" s="1" t="s">
        <v>423</v>
      </c>
      <c r="I212" s="4" t="n">
        <v>4.30335631676569</v>
      </c>
      <c r="J212" s="5" t="n">
        <v>0.000233003</v>
      </c>
      <c r="K212" s="4" t="n">
        <v>1.40528661004595</v>
      </c>
      <c r="L212" s="5" t="n">
        <v>0.039504297</v>
      </c>
      <c r="M212" s="4" t="n">
        <f aca="false">I212/K212</f>
        <v>3.06226237836634</v>
      </c>
    </row>
    <row r="213" customFormat="false" ht="13" hidden="false" customHeight="false" outlineLevel="0" collapsed="false">
      <c r="H213" s="1" t="s">
        <v>424</v>
      </c>
      <c r="I213" s="4" t="n">
        <v>4.28342165076656</v>
      </c>
      <c r="J213" s="5" t="n">
        <v>0.000221772</v>
      </c>
      <c r="K213" s="4" t="n">
        <v>0.902697902326756</v>
      </c>
      <c r="L213" s="5" t="n">
        <v>0.2578718</v>
      </c>
      <c r="M213" s="4" t="n">
        <f aca="false">I213/K213</f>
        <v>4.74513305029932</v>
      </c>
    </row>
    <row r="214" customFormat="false" ht="13" hidden="false" customHeight="false" outlineLevel="0" collapsed="false">
      <c r="H214" s="1" t="s">
        <v>425</v>
      </c>
      <c r="I214" s="4" t="n">
        <v>4.27339892508478</v>
      </c>
      <c r="J214" s="5" t="n">
        <v>1.54E-006</v>
      </c>
      <c r="K214" s="4" t="n">
        <v>1.39369773152085</v>
      </c>
      <c r="L214" s="5" t="n">
        <v>0.032466445</v>
      </c>
      <c r="M214" s="4" t="n">
        <f aca="false">I214/K214</f>
        <v>3.06623081062312</v>
      </c>
    </row>
    <row r="215" customFormat="false" ht="13" hidden="false" customHeight="false" outlineLevel="0" collapsed="false">
      <c r="H215" s="1" t="s">
        <v>426</v>
      </c>
      <c r="I215" s="4" t="n">
        <v>4.24704442598531</v>
      </c>
      <c r="J215" s="5" t="n">
        <v>4.07E-006</v>
      </c>
      <c r="K215" s="4" t="n">
        <v>1.09190863166862</v>
      </c>
      <c r="L215" s="5" t="n">
        <v>0.19604018</v>
      </c>
      <c r="M215" s="4" t="n">
        <f aca="false">I215/K215</f>
        <v>3.88956026430079</v>
      </c>
    </row>
    <row r="216" customFormat="false" ht="13" hidden="false" customHeight="false" outlineLevel="0" collapsed="false">
      <c r="H216" s="1" t="s">
        <v>427</v>
      </c>
      <c r="I216" s="4" t="n">
        <v>4.23424074919204</v>
      </c>
      <c r="J216" s="5" t="n">
        <v>1.32E-006</v>
      </c>
      <c r="K216" s="4" t="n">
        <v>1.52886942840085</v>
      </c>
      <c r="L216" s="5" t="n">
        <v>0.00846728</v>
      </c>
      <c r="M216" s="4" t="n">
        <f aca="false">I216/K216</f>
        <v>2.76952411405134</v>
      </c>
    </row>
    <row r="217" customFormat="false" ht="13" hidden="false" customHeight="false" outlineLevel="0" collapsed="false">
      <c r="H217" s="1" t="s">
        <v>428</v>
      </c>
      <c r="I217" s="4" t="n">
        <v>4.1843647023689</v>
      </c>
      <c r="J217" s="5" t="n">
        <v>2.8E-006</v>
      </c>
      <c r="K217" s="4" t="n">
        <v>0.929991406303937</v>
      </c>
      <c r="L217" s="5" t="n">
        <v>0.57758075</v>
      </c>
      <c r="M217" s="4" t="n">
        <f aca="false">I217/K217</f>
        <v>4.49935846073977</v>
      </c>
    </row>
    <row r="218" customFormat="false" ht="13" hidden="false" customHeight="false" outlineLevel="0" collapsed="false">
      <c r="H218" s="1" t="s">
        <v>429</v>
      </c>
      <c r="I218" s="4" t="n">
        <v>4.14312342697073</v>
      </c>
      <c r="J218" s="5" t="n">
        <v>1.84E-005</v>
      </c>
      <c r="K218" s="4" t="n">
        <v>1.16832180670628</v>
      </c>
      <c r="L218" s="5" t="n">
        <v>0.04477677</v>
      </c>
      <c r="M218" s="4" t="n">
        <f aca="false">I218/K218</f>
        <v>3.54621766296649</v>
      </c>
    </row>
    <row r="219" customFormat="false" ht="13" hidden="false" customHeight="false" outlineLevel="0" collapsed="false">
      <c r="H219" s="1" t="s">
        <v>430</v>
      </c>
      <c r="I219" s="4" t="n">
        <v>4.13956393192789</v>
      </c>
      <c r="J219" s="5" t="n">
        <v>4.1E-006</v>
      </c>
      <c r="K219" s="4" t="n">
        <v>1.4023320722448</v>
      </c>
      <c r="L219" s="5" t="n">
        <v>0.037220653</v>
      </c>
      <c r="M219" s="4" t="n">
        <f aca="false">I219/K219</f>
        <v>2.95191418199644</v>
      </c>
    </row>
    <row r="220" customFormat="false" ht="13" hidden="false" customHeight="false" outlineLevel="0" collapsed="false">
      <c r="H220" s="1" t="s">
        <v>431</v>
      </c>
      <c r="I220" s="4" t="n">
        <v>4.12398475628018</v>
      </c>
      <c r="J220" s="5" t="n">
        <v>2.0725E-005</v>
      </c>
      <c r="K220" s="4" t="n">
        <v>1.01385334077586</v>
      </c>
      <c r="L220" s="5" t="n">
        <v>0.118378066</v>
      </c>
      <c r="M220" s="4" t="n">
        <f aca="false">I220/K220</f>
        <v>4.06763443036472</v>
      </c>
    </row>
    <row r="221" customFormat="false" ht="13" hidden="false" customHeight="false" outlineLevel="0" collapsed="false">
      <c r="H221" s="1" t="s">
        <v>432</v>
      </c>
      <c r="I221" s="4" t="n">
        <v>4.12211284514059</v>
      </c>
      <c r="J221" s="5" t="n">
        <v>0.00012675</v>
      </c>
      <c r="K221" s="4" t="n">
        <v>1.00408319140699</v>
      </c>
      <c r="L221" s="5" t="n">
        <v>1</v>
      </c>
      <c r="M221" s="4" t="n">
        <f aca="false">I221/K221</f>
        <v>4.10534991564235</v>
      </c>
    </row>
    <row r="222" customFormat="false" ht="13" hidden="false" customHeight="false" outlineLevel="0" collapsed="false">
      <c r="H222" s="1" t="s">
        <v>433</v>
      </c>
      <c r="I222" s="4" t="n">
        <v>4.10639383579766</v>
      </c>
      <c r="J222" s="5" t="n">
        <v>1.41E-005</v>
      </c>
      <c r="K222" s="4" t="n">
        <v>1.14649331274047</v>
      </c>
      <c r="L222" s="5" t="n">
        <v>0.34561026</v>
      </c>
      <c r="M222" s="4" t="n">
        <f aca="false">I222/K222</f>
        <v>3.58169889886416</v>
      </c>
    </row>
    <row r="223" customFormat="false" ht="13" hidden="false" customHeight="false" outlineLevel="0" collapsed="false">
      <c r="H223" s="1" t="s">
        <v>434</v>
      </c>
      <c r="I223" s="4" t="n">
        <v>4.04021144895273</v>
      </c>
      <c r="J223" s="5" t="n">
        <v>0.000721652</v>
      </c>
      <c r="K223" s="6" t="s">
        <v>11</v>
      </c>
      <c r="L223" s="5" t="n">
        <v>1</v>
      </c>
      <c r="M223" s="6" t="s">
        <v>11</v>
      </c>
    </row>
    <row r="224" customFormat="false" ht="13" hidden="false" customHeight="false" outlineLevel="0" collapsed="false">
      <c r="H224" s="1" t="s">
        <v>435</v>
      </c>
      <c r="I224" s="4" t="n">
        <v>4.00366176941944</v>
      </c>
      <c r="J224" s="5" t="n">
        <v>8.26E-006</v>
      </c>
      <c r="K224" s="4" t="n">
        <v>1.66694441751756</v>
      </c>
      <c r="L224" s="5" t="n">
        <v>0.06389565</v>
      </c>
      <c r="M224" s="4" t="n">
        <f aca="false">I224/K224</f>
        <v>2.40179680098858</v>
      </c>
    </row>
    <row r="225" customFormat="false" ht="13" hidden="false" customHeight="false" outlineLevel="0" collapsed="false">
      <c r="H225" s="1" t="s">
        <v>436</v>
      </c>
      <c r="I225" s="4" t="n">
        <v>3.9821983988768</v>
      </c>
      <c r="J225" s="5" t="n">
        <v>9.47E-006</v>
      </c>
      <c r="K225" s="4" t="n">
        <v>1.32231961529514</v>
      </c>
      <c r="L225" s="5" t="n">
        <v>0.26765576</v>
      </c>
      <c r="M225" s="4" t="n">
        <f aca="false">I225/K225</f>
        <v>3.01152486344081</v>
      </c>
    </row>
    <row r="226" customFormat="false" ht="13" hidden="false" customHeight="false" outlineLevel="0" collapsed="false">
      <c r="H226" s="1" t="s">
        <v>437</v>
      </c>
      <c r="I226" s="4" t="n">
        <v>3.92496394128606</v>
      </c>
      <c r="J226" s="5" t="n">
        <v>7.85E-005</v>
      </c>
      <c r="K226" s="4" t="n">
        <v>1.08451759560105</v>
      </c>
      <c r="L226" s="5" t="n">
        <v>0.39696944</v>
      </c>
      <c r="M226" s="4" t="n">
        <f aca="false">I226/K226</f>
        <v>3.61908737784085</v>
      </c>
    </row>
    <row r="227" customFormat="false" ht="13" hidden="false" customHeight="false" outlineLevel="0" collapsed="false">
      <c r="H227" s="1" t="s">
        <v>438</v>
      </c>
      <c r="I227" s="4" t="n">
        <v>3.89352691688783</v>
      </c>
      <c r="J227" s="5" t="n">
        <v>0.000217978</v>
      </c>
      <c r="K227" s="4" t="n">
        <v>0.8358313055241</v>
      </c>
      <c r="L227" s="5" t="n">
        <v>0.9104314</v>
      </c>
      <c r="M227" s="4" t="n">
        <f aca="false">I227/K227</f>
        <v>4.65826882907482</v>
      </c>
    </row>
    <row r="228" customFormat="false" ht="13" hidden="false" customHeight="false" outlineLevel="0" collapsed="false">
      <c r="H228" s="1" t="s">
        <v>439</v>
      </c>
      <c r="I228" s="4" t="n">
        <v>3.88449673760703</v>
      </c>
      <c r="J228" s="5" t="n">
        <v>1.59E-005</v>
      </c>
      <c r="K228" s="4" t="n">
        <v>1.05155703064374</v>
      </c>
      <c r="L228" s="5" t="n">
        <v>0.031289916</v>
      </c>
      <c r="M228" s="4" t="n">
        <f aca="false">I228/K228</f>
        <v>3.69404285683776</v>
      </c>
    </row>
    <row r="229" customFormat="false" ht="13" hidden="false" customHeight="false" outlineLevel="0" collapsed="false">
      <c r="H229" s="1" t="s">
        <v>440</v>
      </c>
      <c r="I229" s="4" t="n">
        <v>3.84280774386696</v>
      </c>
      <c r="J229" s="5" t="n">
        <v>1.86E-005</v>
      </c>
      <c r="K229" s="4" t="n">
        <v>1.53132706449082</v>
      </c>
      <c r="L229" s="5" t="n">
        <v>0.022563778</v>
      </c>
      <c r="M229" s="4" t="n">
        <f aca="false">I229/K229</f>
        <v>2.50946243488796</v>
      </c>
    </row>
    <row r="230" customFormat="false" ht="13" hidden="false" customHeight="false" outlineLevel="0" collapsed="false">
      <c r="H230" s="1" t="s">
        <v>441</v>
      </c>
      <c r="I230" s="4" t="n">
        <v>3.80777728870053</v>
      </c>
      <c r="J230" s="5" t="n">
        <v>3.02E-005</v>
      </c>
      <c r="K230" s="4" t="n">
        <v>1.26013246704678</v>
      </c>
      <c r="L230" s="5" t="n">
        <v>0.35093975</v>
      </c>
      <c r="M230" s="4" t="n">
        <f aca="false">I230/K230</f>
        <v>3.02172778519417</v>
      </c>
    </row>
    <row r="231" customFormat="false" ht="13" hidden="false" customHeight="false" outlineLevel="0" collapsed="false">
      <c r="H231" s="1" t="s">
        <v>442</v>
      </c>
      <c r="I231" s="4" t="n">
        <v>3.79799156132979</v>
      </c>
      <c r="J231" s="5" t="n">
        <v>4.97E-007</v>
      </c>
      <c r="K231" s="4" t="n">
        <v>1.32925316358656</v>
      </c>
      <c r="L231" s="5" t="n">
        <v>0.00052703865</v>
      </c>
      <c r="M231" s="4" t="n">
        <f aca="false">I231/K231</f>
        <v>2.85723718052484</v>
      </c>
    </row>
    <row r="232" customFormat="false" ht="13" hidden="false" customHeight="false" outlineLevel="0" collapsed="false">
      <c r="H232" s="1" t="s">
        <v>443</v>
      </c>
      <c r="I232" s="4" t="n">
        <v>3.75523735976826</v>
      </c>
      <c r="J232" s="5" t="n">
        <v>0.000130513</v>
      </c>
      <c r="K232" s="4" t="n">
        <v>1.09238604559784</v>
      </c>
      <c r="L232" s="5" t="n">
        <v>0.34084913</v>
      </c>
      <c r="M232" s="4" t="n">
        <f aca="false">I232/K232</f>
        <v>3.43764676865045</v>
      </c>
    </row>
    <row r="233" customFormat="false" ht="13" hidden="false" customHeight="false" outlineLevel="0" collapsed="false">
      <c r="H233" s="1" t="s">
        <v>444</v>
      </c>
      <c r="I233" s="4" t="n">
        <v>3.73925536358523</v>
      </c>
      <c r="J233" s="5" t="n">
        <v>1.63E-005</v>
      </c>
      <c r="K233" s="4" t="n">
        <v>0.93818517566952</v>
      </c>
      <c r="L233" s="5" t="n">
        <v>0.48097926</v>
      </c>
      <c r="M233" s="4" t="n">
        <f aca="false">I233/K233</f>
        <v>3.98562614349217</v>
      </c>
    </row>
    <row r="234" customFormat="false" ht="13" hidden="false" customHeight="false" outlineLevel="0" collapsed="false">
      <c r="H234" s="1" t="s">
        <v>445</v>
      </c>
      <c r="I234" s="4" t="n">
        <v>3.68242131891482</v>
      </c>
      <c r="J234" s="5" t="n">
        <v>6.47E-005</v>
      </c>
      <c r="K234" s="4" t="n">
        <v>1.45143211783245</v>
      </c>
      <c r="L234" s="5" t="n">
        <v>0.10655926</v>
      </c>
      <c r="M234" s="4" t="n">
        <f aca="false">I234/K234</f>
        <v>2.53709510329294</v>
      </c>
    </row>
    <row r="235" customFormat="false" ht="13" hidden="false" customHeight="false" outlineLevel="0" collapsed="false">
      <c r="H235" s="1" t="s">
        <v>446</v>
      </c>
      <c r="I235" s="4" t="n">
        <v>3.65285528588896</v>
      </c>
      <c r="J235" s="5" t="n">
        <v>0.000442422</v>
      </c>
      <c r="K235" s="4" t="n">
        <v>1.5388703611289</v>
      </c>
      <c r="L235" s="5" t="n">
        <v>0.072279684</v>
      </c>
      <c r="M235" s="4" t="n">
        <f aca="false">I235/K235</f>
        <v>2.37372515460578</v>
      </c>
    </row>
    <row r="236" customFormat="false" ht="13" hidden="false" customHeight="false" outlineLevel="0" collapsed="false">
      <c r="H236" s="1" t="s">
        <v>447</v>
      </c>
      <c r="I236" s="4" t="n">
        <v>3.61961662239699</v>
      </c>
      <c r="J236" s="5" t="n">
        <v>0.000133041</v>
      </c>
      <c r="K236" s="6" t="s">
        <v>11</v>
      </c>
      <c r="L236" s="5" t="n">
        <v>1</v>
      </c>
      <c r="M236" s="6" t="s">
        <v>11</v>
      </c>
    </row>
    <row r="237" customFormat="false" ht="13" hidden="false" customHeight="false" outlineLevel="0" collapsed="false">
      <c r="H237" s="1" t="s">
        <v>448</v>
      </c>
      <c r="I237" s="4" t="n">
        <v>3.59060711092349</v>
      </c>
      <c r="J237" s="5" t="n">
        <v>1.27E-006</v>
      </c>
      <c r="K237" s="4" t="n">
        <v>1.25584974097905</v>
      </c>
      <c r="L237" s="5" t="n">
        <v>0.022634206</v>
      </c>
      <c r="M237" s="4" t="n">
        <f aca="false">I237/K237</f>
        <v>2.85910566667337</v>
      </c>
    </row>
    <row r="238" customFormat="false" ht="13" hidden="false" customHeight="false" outlineLevel="0" collapsed="false">
      <c r="H238" s="1" t="s">
        <v>449</v>
      </c>
      <c r="I238" s="4" t="n">
        <v>3.56129957574901</v>
      </c>
      <c r="J238" s="5" t="n">
        <v>1.08E-006</v>
      </c>
      <c r="K238" s="4" t="n">
        <v>1.42964514767765</v>
      </c>
      <c r="L238" s="5" t="n">
        <v>0.03407115</v>
      </c>
      <c r="M238" s="4" t="n">
        <f aca="false">I238/K238</f>
        <v>2.49103743088561</v>
      </c>
    </row>
    <row r="239" customFormat="false" ht="13" hidden="false" customHeight="false" outlineLevel="0" collapsed="false">
      <c r="H239" s="1" t="s">
        <v>450</v>
      </c>
      <c r="I239" s="4" t="n">
        <v>3.54149866880282</v>
      </c>
      <c r="J239" s="5" t="n">
        <v>0.000383914</v>
      </c>
      <c r="K239" s="4" t="n">
        <v>0.960953673449055</v>
      </c>
      <c r="L239" s="5" t="n">
        <v>0.27295277</v>
      </c>
      <c r="M239" s="4" t="n">
        <f aca="false">I239/K239</f>
        <v>3.68540000070105</v>
      </c>
    </row>
    <row r="240" customFormat="false" ht="13" hidden="false" customHeight="false" outlineLevel="0" collapsed="false">
      <c r="H240" s="1" t="s">
        <v>451</v>
      </c>
      <c r="I240" s="4" t="n">
        <v>3.51356624626242</v>
      </c>
      <c r="J240" s="5" t="n">
        <v>0.000465936</v>
      </c>
      <c r="K240" s="4" t="n">
        <v>1.43382519659807</v>
      </c>
      <c r="L240" s="5" t="n">
        <v>0.040564697</v>
      </c>
      <c r="M240" s="4" t="n">
        <f aca="false">I240/K240</f>
        <v>2.45048437884813</v>
      </c>
    </row>
    <row r="241" customFormat="false" ht="13" hidden="false" customHeight="false" outlineLevel="0" collapsed="false">
      <c r="H241" s="1" t="s">
        <v>452</v>
      </c>
      <c r="I241" s="4" t="n">
        <v>3.48381496387039</v>
      </c>
      <c r="J241" s="5" t="n">
        <v>4.53E-006</v>
      </c>
      <c r="K241" s="4" t="n">
        <v>1.14254592813705</v>
      </c>
      <c r="L241" s="5" t="n">
        <v>0.027680201</v>
      </c>
      <c r="M241" s="4" t="n">
        <f aca="false">I241/K241</f>
        <v>3.04916842122123</v>
      </c>
    </row>
    <row r="242" customFormat="false" ht="13" hidden="false" customHeight="false" outlineLevel="0" collapsed="false">
      <c r="H242" s="1" t="s">
        <v>453</v>
      </c>
      <c r="I242" s="4" t="n">
        <v>3.47073905196151</v>
      </c>
      <c r="J242" s="5" t="n">
        <v>8.13E-007</v>
      </c>
      <c r="K242" s="4" t="n">
        <v>1.47393468992124</v>
      </c>
      <c r="L242" s="5" t="n">
        <v>0.0024862804</v>
      </c>
      <c r="M242" s="4" t="n">
        <f aca="false">I242/K242</f>
        <v>2.35474412515996</v>
      </c>
    </row>
    <row r="243" customFormat="false" ht="13" hidden="false" customHeight="false" outlineLevel="0" collapsed="false">
      <c r="H243" s="1" t="s">
        <v>454</v>
      </c>
      <c r="I243" s="4" t="n">
        <v>3.37272642388252</v>
      </c>
      <c r="J243" s="5" t="n">
        <v>0.000272664</v>
      </c>
      <c r="K243" s="4" t="n">
        <v>0.998420662180231</v>
      </c>
      <c r="L243" s="5" t="n">
        <v>0.4275088</v>
      </c>
      <c r="M243" s="4" t="n">
        <f aca="false">I243/K243</f>
        <v>3.37806152420521</v>
      </c>
    </row>
    <row r="244" customFormat="false" ht="13" hidden="false" customHeight="false" outlineLevel="0" collapsed="false">
      <c r="H244" s="1" t="s">
        <v>455</v>
      </c>
      <c r="I244" s="4" t="n">
        <v>3.35497240463677</v>
      </c>
      <c r="J244" s="5" t="n">
        <v>0.000103102</v>
      </c>
      <c r="K244" s="4" t="n">
        <v>1.15708151968804</v>
      </c>
      <c r="L244" s="5" t="n">
        <v>0.0020332597</v>
      </c>
      <c r="M244" s="4" t="n">
        <f aca="false">I244/K244</f>
        <v>2.89951256463011</v>
      </c>
    </row>
    <row r="245" customFormat="false" ht="13" hidden="false" customHeight="false" outlineLevel="0" collapsed="false">
      <c r="H245" s="1" t="s">
        <v>456</v>
      </c>
      <c r="I245" s="4" t="n">
        <v>3.34024934057478</v>
      </c>
      <c r="J245" s="5" t="n">
        <v>1.52E-005</v>
      </c>
      <c r="K245" s="4" t="n">
        <v>1.11154081184982</v>
      </c>
      <c r="L245" s="5" t="n">
        <v>0.020730495</v>
      </c>
      <c r="M245" s="4" t="n">
        <f aca="false">I245/K245</f>
        <v>3.00506225679286</v>
      </c>
    </row>
    <row r="246" customFormat="false" ht="13" hidden="false" customHeight="false" outlineLevel="0" collapsed="false">
      <c r="H246" s="1" t="s">
        <v>457</v>
      </c>
      <c r="I246" s="4" t="n">
        <v>3.2992351309023</v>
      </c>
      <c r="J246" s="5" t="n">
        <v>3.78E-007</v>
      </c>
      <c r="K246" s="4" t="n">
        <v>1.24042771009717</v>
      </c>
      <c r="L246" s="5" t="n">
        <v>0.03419588</v>
      </c>
      <c r="M246" s="4" t="n">
        <f aca="false">I246/K246</f>
        <v>2.6597560696575</v>
      </c>
    </row>
    <row r="247" customFormat="false" ht="13" hidden="false" customHeight="false" outlineLevel="0" collapsed="false">
      <c r="H247" s="1" t="s">
        <v>458</v>
      </c>
      <c r="I247" s="4" t="n">
        <v>3.27036100694678</v>
      </c>
      <c r="J247" s="5" t="n">
        <v>0.000217587</v>
      </c>
      <c r="K247" s="4" t="n">
        <v>1.25922891135776</v>
      </c>
      <c r="L247" s="5" t="n">
        <v>0.19778244</v>
      </c>
      <c r="M247" s="4" t="n">
        <f aca="false">I247/K247</f>
        <v>2.59711397780768</v>
      </c>
    </row>
    <row r="248" customFormat="false" ht="13" hidden="false" customHeight="false" outlineLevel="0" collapsed="false">
      <c r="H248" s="1" t="s">
        <v>459</v>
      </c>
      <c r="I248" s="4" t="n">
        <v>3.17343083633991</v>
      </c>
      <c r="J248" s="5" t="n">
        <v>0.000185947</v>
      </c>
      <c r="K248" s="4" t="n">
        <v>1.89883433218543</v>
      </c>
      <c r="L248" s="5" t="n">
        <v>0.00024776364</v>
      </c>
      <c r="M248" s="4" t="n">
        <f aca="false">I248/K248</f>
        <v>1.6712520847922</v>
      </c>
    </row>
    <row r="249" customFormat="false" ht="13" hidden="false" customHeight="false" outlineLevel="0" collapsed="false">
      <c r="H249" s="1" t="s">
        <v>460</v>
      </c>
      <c r="I249" s="4" t="n">
        <v>3.16623645461748</v>
      </c>
      <c r="J249" s="5" t="n">
        <v>6.3E-005</v>
      </c>
      <c r="K249" s="4" t="n">
        <v>0.821791777103716</v>
      </c>
      <c r="L249" s="5" t="n">
        <v>0.89377093</v>
      </c>
      <c r="M249" s="4" t="n">
        <f aca="false">I249/K249</f>
        <v>3.85284514013564</v>
      </c>
    </row>
    <row r="250" customFormat="false" ht="13" hidden="false" customHeight="false" outlineLevel="0" collapsed="false">
      <c r="H250" s="1" t="s">
        <v>461</v>
      </c>
      <c r="I250" s="4" t="n">
        <v>3.12475981255993</v>
      </c>
      <c r="J250" s="5" t="n">
        <v>8.36E-005</v>
      </c>
      <c r="K250" s="4" t="n">
        <v>1.35710893463022</v>
      </c>
      <c r="L250" s="5" t="n">
        <v>0.41726762</v>
      </c>
      <c r="M250" s="4" t="n">
        <f aca="false">I250/K250</f>
        <v>2.30251215125288</v>
      </c>
    </row>
    <row r="251" customFormat="false" ht="13" hidden="false" customHeight="false" outlineLevel="0" collapsed="false">
      <c r="H251" s="1" t="s">
        <v>462</v>
      </c>
      <c r="I251" s="4" t="n">
        <v>3.09058254958166</v>
      </c>
      <c r="J251" s="5" t="n">
        <v>0.000289198</v>
      </c>
      <c r="K251" s="4" t="n">
        <v>1.35262511827738</v>
      </c>
      <c r="L251" s="5" t="n">
        <v>0.16037554</v>
      </c>
      <c r="M251" s="4" t="n">
        <f aca="false">I251/K251</f>
        <v>2.28487738976608</v>
      </c>
    </row>
    <row r="252" customFormat="false" ht="13" hidden="false" customHeight="false" outlineLevel="0" collapsed="false">
      <c r="H252" s="1" t="s">
        <v>463</v>
      </c>
      <c r="I252" s="4" t="n">
        <v>3.08126678393389</v>
      </c>
      <c r="J252" s="5" t="n">
        <v>0.000316202</v>
      </c>
      <c r="K252" s="4" t="n">
        <v>0.980315889309273</v>
      </c>
      <c r="L252" s="5" t="n">
        <v>0.5217327</v>
      </c>
      <c r="M252" s="4" t="n">
        <f aca="false">I252/K252</f>
        <v>3.14313663334065</v>
      </c>
    </row>
    <row r="253" customFormat="false" ht="13" hidden="false" customHeight="false" outlineLevel="0" collapsed="false">
      <c r="H253" s="1" t="s">
        <v>464</v>
      </c>
      <c r="I253" s="4" t="n">
        <v>3.04410263165704</v>
      </c>
      <c r="J253" s="5" t="n">
        <v>3.01E-005</v>
      </c>
      <c r="K253" s="4" t="n">
        <v>1.70819644918754</v>
      </c>
      <c r="L253" s="5" t="n">
        <v>0.0027007414</v>
      </c>
      <c r="M253" s="4" t="n">
        <f aca="false">I253/K253</f>
        <v>1.78205652699073</v>
      </c>
    </row>
    <row r="254" customFormat="false" ht="13" hidden="false" customHeight="false" outlineLevel="0" collapsed="false">
      <c r="H254" s="1" t="s">
        <v>465</v>
      </c>
      <c r="I254" s="4" t="n">
        <v>2.81129724249204</v>
      </c>
      <c r="J254" s="5" t="n">
        <v>2.48E-005</v>
      </c>
      <c r="K254" s="4" t="n">
        <v>1.06115535588815</v>
      </c>
      <c r="L254" s="5" t="n">
        <v>0.47148374</v>
      </c>
      <c r="M254" s="4" t="n">
        <f aca="false">I254/K254</f>
        <v>2.64927960537793</v>
      </c>
    </row>
    <row r="255" customFormat="false" ht="13" hidden="false" customHeight="false" outlineLevel="0" collapsed="false">
      <c r="H255" s="1" t="s">
        <v>466</v>
      </c>
      <c r="I255" s="4" t="n">
        <v>2.80744585739416</v>
      </c>
      <c r="J255" s="5" t="n">
        <v>0.000963387</v>
      </c>
      <c r="K255" s="6" t="s">
        <v>11</v>
      </c>
      <c r="L255" s="5" t="n">
        <v>1</v>
      </c>
      <c r="M255" s="6" t="s">
        <v>11</v>
      </c>
    </row>
    <row r="256" customFormat="false" ht="13" hidden="false" customHeight="false" outlineLevel="0" collapsed="false">
      <c r="H256" s="1" t="s">
        <v>467</v>
      </c>
      <c r="I256" s="4" t="n">
        <v>2.79772623919223</v>
      </c>
      <c r="J256" s="5" t="n">
        <v>5.94E-005</v>
      </c>
      <c r="K256" s="4" t="n">
        <v>1.09449865376282</v>
      </c>
      <c r="L256" s="5" t="n">
        <v>0.08544345</v>
      </c>
      <c r="M256" s="4" t="n">
        <f aca="false">I256/K256</f>
        <v>2.55617147592993</v>
      </c>
    </row>
    <row r="257" customFormat="false" ht="13" hidden="false" customHeight="false" outlineLevel="0" collapsed="false">
      <c r="H257" s="1" t="s">
        <v>468</v>
      </c>
      <c r="I257" s="4" t="n">
        <v>2.7760920389009</v>
      </c>
      <c r="J257" s="5" t="n">
        <v>0.000222606</v>
      </c>
      <c r="K257" s="4" t="n">
        <v>1.17034760631392</v>
      </c>
      <c r="L257" s="5" t="n">
        <v>0.33155507</v>
      </c>
      <c r="M257" s="4" t="n">
        <f aca="false">I257/K257</f>
        <v>2.37202351158248</v>
      </c>
    </row>
    <row r="258" customFormat="false" ht="13" hidden="false" customHeight="false" outlineLevel="0" collapsed="false">
      <c r="H258" s="1" t="s">
        <v>469</v>
      </c>
      <c r="I258" s="4" t="n">
        <v>2.76081936824386</v>
      </c>
      <c r="J258" s="5" t="n">
        <v>1.03E-005</v>
      </c>
      <c r="K258" s="4" t="n">
        <v>1.23608353121144</v>
      </c>
      <c r="L258" s="5" t="n">
        <v>0.018873326</v>
      </c>
      <c r="M258" s="4" t="n">
        <f aca="false">I258/K258</f>
        <v>2.23352168242067</v>
      </c>
    </row>
    <row r="259" customFormat="false" ht="13" hidden="false" customHeight="false" outlineLevel="0" collapsed="false">
      <c r="H259" s="1" t="s">
        <v>470</v>
      </c>
      <c r="I259" s="4" t="n">
        <v>2.62591387619627</v>
      </c>
      <c r="J259" s="5" t="n">
        <v>0.000116247</v>
      </c>
      <c r="K259" s="4" t="n">
        <v>1.50576580292358</v>
      </c>
      <c r="L259" s="5" t="n">
        <v>0.0066663697</v>
      </c>
      <c r="M259" s="4" t="n">
        <f aca="false">I259/K259</f>
        <v>1.74390590561814</v>
      </c>
    </row>
    <row r="260" customFormat="false" ht="13" hidden="false" customHeight="false" outlineLevel="0" collapsed="false">
      <c r="H260" s="1" t="s">
        <v>471</v>
      </c>
      <c r="I260" s="4" t="n">
        <v>2.5890287754711</v>
      </c>
      <c r="J260" s="5" t="n">
        <v>7.93E-005</v>
      </c>
      <c r="K260" s="6" t="s">
        <v>11</v>
      </c>
      <c r="L260" s="5" t="n">
        <v>1</v>
      </c>
      <c r="M260" s="6" t="s">
        <v>11</v>
      </c>
    </row>
    <row r="261" customFormat="false" ht="13" hidden="false" customHeight="false" outlineLevel="0" collapsed="false">
      <c r="H261" s="1" t="s">
        <v>472</v>
      </c>
      <c r="I261" s="4" t="n">
        <v>2.54790678913665</v>
      </c>
      <c r="J261" s="5" t="n">
        <v>1.7E-005</v>
      </c>
      <c r="K261" s="4" t="n">
        <v>1.12454332146258</v>
      </c>
      <c r="L261" s="5" t="n">
        <v>0.0033428124</v>
      </c>
      <c r="M261" s="4" t="n">
        <f aca="false">I261/K261</f>
        <v>2.2657257755289</v>
      </c>
    </row>
    <row r="262" customFormat="false" ht="13" hidden="false" customHeight="false" outlineLevel="0" collapsed="false">
      <c r="H262" s="1" t="s">
        <v>473</v>
      </c>
      <c r="I262" s="4" t="n">
        <v>2.53312031146458</v>
      </c>
      <c r="J262" s="5" t="n">
        <v>0.000145287</v>
      </c>
      <c r="K262" s="4" t="n">
        <v>0.804829700065018</v>
      </c>
      <c r="L262" s="5" t="n">
        <v>0.4237973</v>
      </c>
      <c r="M262" s="4" t="n">
        <f aca="false">I262/K262</f>
        <v>3.1473991469996</v>
      </c>
    </row>
    <row r="263" customFormat="false" ht="13" hidden="false" customHeight="false" outlineLevel="0" collapsed="false">
      <c r="H263" s="1" t="s">
        <v>474</v>
      </c>
      <c r="I263" s="4" t="n">
        <v>2.53194119818764</v>
      </c>
      <c r="J263" s="5" t="n">
        <v>0.000429953</v>
      </c>
      <c r="K263" s="4" t="n">
        <v>1.31618154664484</v>
      </c>
      <c r="L263" s="5" t="n">
        <v>0.22145647</v>
      </c>
      <c r="M263" s="4" t="n">
        <f aca="false">I263/K263</f>
        <v>1.92370209462515</v>
      </c>
    </row>
    <row r="264" customFormat="false" ht="13" hidden="false" customHeight="false" outlineLevel="0" collapsed="false">
      <c r="H264" s="1" t="s">
        <v>475</v>
      </c>
      <c r="I264" s="4" t="n">
        <v>2.50571581306045</v>
      </c>
      <c r="J264" s="5" t="n">
        <v>0.000331293</v>
      </c>
      <c r="K264" s="4" t="n">
        <v>1.33909983213228</v>
      </c>
      <c r="L264" s="5" t="n">
        <v>0.061705567</v>
      </c>
      <c r="M264" s="4" t="n">
        <f aca="false">I264/K264</f>
        <v>1.87119418054929</v>
      </c>
    </row>
    <row r="265" customFormat="false" ht="13" hidden="false" customHeight="false" outlineLevel="0" collapsed="false">
      <c r="H265" s="1" t="s">
        <v>476</v>
      </c>
      <c r="I265" s="4" t="n">
        <v>2.48412229474629</v>
      </c>
      <c r="J265" s="5" t="n">
        <v>7.06E-005</v>
      </c>
      <c r="K265" s="4" t="n">
        <v>1.30285386260446</v>
      </c>
      <c r="L265" s="5" t="n">
        <v>0.0067797373</v>
      </c>
      <c r="M265" s="4" t="n">
        <f aca="false">I265/K265</f>
        <v>1.90667761446431</v>
      </c>
    </row>
    <row r="266" customFormat="false" ht="13" hidden="false" customHeight="false" outlineLevel="0" collapsed="false">
      <c r="H266" s="1" t="s">
        <v>477</v>
      </c>
      <c r="I266" s="4" t="n">
        <v>2.46748001529467</v>
      </c>
      <c r="J266" s="5" t="n">
        <v>2.15E-005</v>
      </c>
      <c r="K266" s="6" t="s">
        <v>11</v>
      </c>
      <c r="L266" s="5" t="n">
        <v>1</v>
      </c>
      <c r="M266" s="6" t="s">
        <v>11</v>
      </c>
    </row>
    <row r="267" customFormat="false" ht="13" hidden="false" customHeight="false" outlineLevel="0" collapsed="false">
      <c r="H267" s="1" t="s">
        <v>478</v>
      </c>
      <c r="I267" s="4" t="n">
        <v>2.41276131088787</v>
      </c>
      <c r="J267" s="5" t="n">
        <v>0.000124729</v>
      </c>
      <c r="K267" s="4" t="n">
        <v>1.2951465295902</v>
      </c>
      <c r="L267" s="5" t="n">
        <v>0.2649998</v>
      </c>
      <c r="M267" s="4" t="n">
        <f aca="false">I267/K267</f>
        <v>1.86292535691023</v>
      </c>
    </row>
    <row r="268" customFormat="false" ht="13" hidden="false" customHeight="false" outlineLevel="0" collapsed="false">
      <c r="H268" s="1" t="s">
        <v>479</v>
      </c>
      <c r="I268" s="4" t="n">
        <v>2.40056034042677</v>
      </c>
      <c r="J268" s="5" t="n">
        <v>0.00060753</v>
      </c>
      <c r="K268" s="6" t="s">
        <v>11</v>
      </c>
      <c r="L268" s="5" t="n">
        <v>1</v>
      </c>
      <c r="M268" s="6" t="s">
        <v>11</v>
      </c>
    </row>
    <row r="269" customFormat="false" ht="13" hidden="false" customHeight="false" outlineLevel="0" collapsed="false">
      <c r="H269" s="1" t="s">
        <v>480</v>
      </c>
      <c r="I269" s="4" t="n">
        <v>2.37139172806334</v>
      </c>
      <c r="J269" s="5" t="n">
        <v>3.04E-006</v>
      </c>
      <c r="K269" s="4" t="n">
        <v>0.824122937049721</v>
      </c>
      <c r="L269" s="5" t="n">
        <v>0.3656338</v>
      </c>
      <c r="M269" s="4" t="n">
        <f aca="false">I269/K269</f>
        <v>2.87747327668454</v>
      </c>
    </row>
    <row r="270" customFormat="false" ht="13" hidden="false" customHeight="false" outlineLevel="0" collapsed="false">
      <c r="H270" s="1" t="s">
        <v>481</v>
      </c>
      <c r="I270" s="4" t="n">
        <v>2.2460636311882</v>
      </c>
      <c r="J270" s="5" t="n">
        <v>0.000228822</v>
      </c>
      <c r="K270" s="4" t="n">
        <v>1.19009105522464</v>
      </c>
      <c r="L270" s="5" t="n">
        <v>0.026649034</v>
      </c>
      <c r="M270" s="4" t="n">
        <f aca="false">I270/K270</f>
        <v>1.88730401873682</v>
      </c>
    </row>
    <row r="271" customFormat="false" ht="13" hidden="false" customHeight="false" outlineLevel="0" collapsed="false">
      <c r="H271" s="1" t="s">
        <v>482</v>
      </c>
      <c r="I271" s="4" t="n">
        <v>2.23903797950683</v>
      </c>
      <c r="J271" s="5" t="n">
        <v>9.65E-005</v>
      </c>
      <c r="K271" s="4" t="n">
        <v>1.32909807874485</v>
      </c>
      <c r="L271" s="5" t="n">
        <v>0.00041501562</v>
      </c>
      <c r="M271" s="4" t="n">
        <f aca="false">I271/K271</f>
        <v>1.68462961109785</v>
      </c>
    </row>
    <row r="272" customFormat="false" ht="13" hidden="false" customHeight="false" outlineLevel="0" collapsed="false">
      <c r="H272" s="1" t="s">
        <v>483</v>
      </c>
      <c r="I272" s="4" t="n">
        <v>2.18094698346383</v>
      </c>
      <c r="J272" s="5" t="n">
        <v>4.62E-005</v>
      </c>
      <c r="K272" s="4" t="n">
        <v>0.934024034983645</v>
      </c>
      <c r="L272" s="5" t="n">
        <v>0.6081998</v>
      </c>
      <c r="M272" s="4" t="n">
        <f aca="false">I272/K272</f>
        <v>2.33500092264973</v>
      </c>
    </row>
    <row r="273" customFormat="false" ht="13" hidden="false" customHeight="false" outlineLevel="0" collapsed="false">
      <c r="H273" s="1" t="s">
        <v>484</v>
      </c>
      <c r="I273" s="4" t="n">
        <v>2.1318594105272</v>
      </c>
      <c r="J273" s="5" t="n">
        <v>6.92E-005</v>
      </c>
      <c r="K273" s="4" t="n">
        <v>1.24432013022851</v>
      </c>
      <c r="L273" s="5" t="n">
        <v>0.17673045</v>
      </c>
      <c r="M273" s="4" t="n">
        <f aca="false">I273/K273</f>
        <v>1.7132724599864</v>
      </c>
    </row>
    <row r="274" customFormat="false" ht="13" hidden="false" customHeight="false" outlineLevel="0" collapsed="false">
      <c r="H274" s="1" t="s">
        <v>485</v>
      </c>
      <c r="I274" s="4" t="n">
        <v>1.83679898512088</v>
      </c>
      <c r="J274" s="5" t="n">
        <v>0.000809112</v>
      </c>
      <c r="K274" s="6" t="s">
        <v>11</v>
      </c>
      <c r="L274" s="5" t="n">
        <v>1</v>
      </c>
      <c r="M274" s="6" t="s">
        <v>11</v>
      </c>
    </row>
    <row r="275" customFormat="false" ht="13" hidden="false" customHeight="false" outlineLevel="0" collapsed="false">
      <c r="H275" s="1" t="s">
        <v>486</v>
      </c>
      <c r="I275" s="4" t="n">
        <v>1.82006181538045</v>
      </c>
      <c r="J275" s="5" t="n">
        <v>0.00038091</v>
      </c>
      <c r="K275" s="4" t="n">
        <v>1.01401752339871</v>
      </c>
      <c r="L275" s="5" t="n">
        <v>0.54316366</v>
      </c>
      <c r="M275" s="4" t="n">
        <f aca="false">I275/K275</f>
        <v>1.79490173826592</v>
      </c>
    </row>
    <row r="276" customFormat="false" ht="13" hidden="false" customHeight="false" outlineLevel="0" collapsed="false">
      <c r="H276" s="1" t="s">
        <v>487</v>
      </c>
      <c r="I276" s="4" t="n">
        <v>1.61344209308351</v>
      </c>
      <c r="J276" s="5" t="n">
        <v>0.000442275</v>
      </c>
      <c r="K276" s="4" t="n">
        <v>1.05394766496379</v>
      </c>
      <c r="L276" s="5" t="n">
        <v>0.20189908</v>
      </c>
      <c r="M276" s="4" t="n">
        <f aca="false">I276/K276</f>
        <v>1.53085598717935</v>
      </c>
    </row>
    <row r="278" customFormat="false" ht="13" hidden="false" customHeight="false" outlineLevel="0" collapsed="false">
      <c r="L278" s="8" t="s">
        <v>137</v>
      </c>
      <c r="M278" s="11" t="n">
        <f aca="false">AVERAGE(M26:M276)</f>
        <v>5.39503432013204</v>
      </c>
    </row>
    <row r="280" customFormat="false" ht="13" hidden="false" customHeight="false" outlineLevel="0" collapsed="false">
      <c r="H280" s="9" t="s">
        <v>488</v>
      </c>
    </row>
  </sheetData>
  <mergeCells count="3">
    <mergeCell ref="A1:F1"/>
    <mergeCell ref="H1:M1"/>
    <mergeCell ref="O1:T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13T23:21:45Z</dcterms:created>
  <dc:creator>Sarah Gonsalves</dc:creator>
  <dc:description/>
  <dc:language>en-US</dc:language>
  <cp:lastModifiedBy>Sarah Gonsalves</cp:lastModifiedBy>
  <dcterms:modified xsi:type="dcterms:W3CDTF">2010-06-14T01:53:04Z</dcterms:modified>
  <cp:revision>0</cp:revision>
  <dc:subject/>
  <dc:title/>
</cp:coreProperties>
</file>